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106498\Desktop\Manuscripts\2025 Foreskin\BMC\revision\"/>
    </mc:Choice>
  </mc:AlternateContent>
  <xr:revisionPtr revIDLastSave="0" documentId="8_{C272B18B-CA4A-47D5-A5F9-D9D88D14BFF1}" xr6:coauthVersionLast="47" xr6:coauthVersionMax="47" xr10:uidLastSave="{00000000-0000-0000-0000-000000000000}"/>
  <bookViews>
    <workbookView xWindow="-120" yWindow="-120" windowWidth="29040" windowHeight="15720" activeTab="2" xr2:uid="{8614FE7B-57E8-4360-A27C-4844C8CD40B5}"/>
  </bookViews>
  <sheets>
    <sheet name="MoNa cells" sheetId="1" r:id="rId1"/>
    <sheet name="HFF1 cells" sheetId="2" r:id="rId2"/>
    <sheet name="HFFC cells" sheetId="3" r:id="rId3"/>
  </sheets>
  <externalReferences>
    <externalReference r:id="rId4"/>
  </externalReference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G107" i="3" l="1"/>
  <c r="F107" i="3"/>
  <c r="G106" i="3"/>
  <c r="F106" i="3"/>
  <c r="G105" i="3"/>
  <c r="F105" i="3"/>
  <c r="G104" i="3"/>
  <c r="F104" i="3"/>
  <c r="G103" i="3"/>
  <c r="F103" i="3"/>
  <c r="G102" i="3"/>
  <c r="F102" i="3"/>
  <c r="G101" i="3"/>
  <c r="F101" i="3"/>
  <c r="G100" i="3"/>
  <c r="F100" i="3"/>
  <c r="G99" i="3"/>
  <c r="F99" i="3"/>
  <c r="G98" i="3"/>
  <c r="F98" i="3"/>
  <c r="G97" i="3"/>
  <c r="F97" i="3"/>
  <c r="G96" i="3"/>
  <c r="F96" i="3"/>
  <c r="G95" i="3"/>
  <c r="F95" i="3"/>
  <c r="G94" i="3"/>
  <c r="F94" i="3"/>
  <c r="G93" i="3"/>
  <c r="F93" i="3"/>
  <c r="G92" i="3"/>
  <c r="F92" i="3"/>
  <c r="G91" i="3"/>
  <c r="F91" i="3"/>
  <c r="G90" i="3"/>
  <c r="F90" i="3"/>
  <c r="G89" i="3"/>
  <c r="F89" i="3"/>
  <c r="G88" i="3"/>
  <c r="F88" i="3"/>
  <c r="G87" i="3"/>
  <c r="F87" i="3"/>
  <c r="G86" i="3"/>
  <c r="F86" i="3"/>
  <c r="G85" i="3"/>
  <c r="F85" i="3"/>
  <c r="G84" i="3"/>
  <c r="F84" i="3"/>
  <c r="G83" i="3"/>
  <c r="F83" i="3"/>
  <c r="G82" i="3"/>
  <c r="F82" i="3"/>
  <c r="G81" i="3"/>
  <c r="F81" i="3"/>
  <c r="G80" i="3"/>
  <c r="F80" i="3"/>
  <c r="G79" i="3"/>
  <c r="F79" i="3"/>
  <c r="G78" i="3"/>
  <c r="F78" i="3"/>
  <c r="G77" i="3"/>
  <c r="F77" i="3"/>
  <c r="G76" i="3"/>
  <c r="F76" i="3"/>
  <c r="G75" i="3"/>
  <c r="F75" i="3"/>
  <c r="G74" i="3"/>
  <c r="F74" i="3"/>
  <c r="G73" i="3"/>
  <c r="F73" i="3"/>
  <c r="G72" i="3"/>
  <c r="F72" i="3"/>
  <c r="G71" i="3"/>
  <c r="F71" i="3"/>
  <c r="G70" i="3"/>
  <c r="F70" i="3"/>
  <c r="G69" i="3"/>
  <c r="F69" i="3"/>
  <c r="G68" i="3"/>
  <c r="F68" i="3"/>
  <c r="G67" i="3"/>
  <c r="F67" i="3"/>
  <c r="G66" i="3"/>
  <c r="F66" i="3"/>
  <c r="G65" i="3"/>
  <c r="F65" i="3"/>
  <c r="G64" i="3"/>
  <c r="F64" i="3"/>
  <c r="G63" i="3"/>
  <c r="F63" i="3"/>
  <c r="G62" i="3"/>
  <c r="F62" i="3"/>
  <c r="G61" i="3"/>
  <c r="F61" i="3"/>
  <c r="G60" i="3"/>
  <c r="F60" i="3"/>
  <c r="G59" i="3"/>
  <c r="F59" i="3"/>
  <c r="G58" i="3"/>
  <c r="F58" i="3"/>
  <c r="G57" i="3"/>
  <c r="F57" i="3"/>
  <c r="G56" i="3"/>
  <c r="F56" i="3"/>
  <c r="G55" i="3"/>
  <c r="F55" i="3"/>
  <c r="G54" i="3"/>
  <c r="F54" i="3"/>
  <c r="G53" i="3"/>
  <c r="F53" i="3"/>
  <c r="G52" i="3"/>
  <c r="F52" i="3"/>
  <c r="G51" i="3"/>
  <c r="F51" i="3"/>
  <c r="G50" i="3"/>
  <c r="F50" i="3"/>
  <c r="G49" i="3"/>
  <c r="F49" i="3"/>
  <c r="G48" i="3"/>
  <c r="F48" i="3"/>
  <c r="G47" i="3"/>
  <c r="F47" i="3"/>
  <c r="G46" i="3"/>
  <c r="F46" i="3"/>
  <c r="G45" i="3"/>
  <c r="F45" i="3"/>
  <c r="G44" i="3"/>
  <c r="F44" i="3"/>
  <c r="G43" i="3"/>
  <c r="F43" i="3"/>
  <c r="G42" i="3"/>
  <c r="F42" i="3"/>
  <c r="G41" i="3"/>
  <c r="F41" i="3"/>
  <c r="G40" i="3"/>
  <c r="F40" i="3"/>
  <c r="G39" i="3"/>
  <c r="F39" i="3"/>
  <c r="G38" i="3"/>
  <c r="F38" i="3"/>
  <c r="G37" i="3"/>
  <c r="F37" i="3"/>
  <c r="G36" i="3"/>
  <c r="F36" i="3"/>
  <c r="G35" i="3"/>
  <c r="F35" i="3"/>
  <c r="G34" i="3"/>
  <c r="F34" i="3"/>
  <c r="G33" i="3"/>
  <c r="F33" i="3"/>
  <c r="G32" i="3"/>
  <c r="F32" i="3"/>
  <c r="G31" i="3"/>
  <c r="F31" i="3"/>
  <c r="G30" i="3"/>
  <c r="F30" i="3"/>
  <c r="G29" i="3"/>
  <c r="F29" i="3"/>
  <c r="G28" i="3"/>
  <c r="F28" i="3"/>
  <c r="G27" i="3"/>
  <c r="F27" i="3"/>
  <c r="G26" i="3"/>
  <c r="F26" i="3"/>
  <c r="G25" i="3"/>
  <c r="F25" i="3"/>
  <c r="G24" i="3"/>
  <c r="F24" i="3"/>
  <c r="G23" i="3"/>
  <c r="F23" i="3"/>
  <c r="G22" i="3"/>
  <c r="F22" i="3"/>
  <c r="G21" i="3"/>
  <c r="F21" i="3"/>
  <c r="G20" i="3"/>
  <c r="F20" i="3"/>
  <c r="G19" i="3"/>
  <c r="F19" i="3"/>
  <c r="G18" i="3"/>
  <c r="F18" i="3"/>
  <c r="G17" i="3"/>
  <c r="F17" i="3"/>
  <c r="G16" i="3"/>
  <c r="F16" i="3"/>
  <c r="G15" i="3"/>
  <c r="F15" i="3"/>
  <c r="G14" i="3"/>
  <c r="F14" i="3"/>
  <c r="G13" i="3"/>
  <c r="F13" i="3"/>
  <c r="G12" i="3"/>
  <c r="F12" i="3"/>
  <c r="G11" i="3"/>
  <c r="F11" i="3"/>
  <c r="G10" i="3"/>
  <c r="F10" i="3"/>
  <c r="G9" i="3"/>
  <c r="F9" i="3"/>
  <c r="G8" i="3"/>
  <c r="F8" i="3"/>
  <c r="G7" i="3"/>
  <c r="F7" i="3"/>
  <c r="G6" i="3"/>
  <c r="F6" i="3"/>
  <c r="G5" i="3"/>
  <c r="F5" i="3"/>
  <c r="G4" i="3"/>
  <c r="F4" i="3"/>
  <c r="G107" i="2"/>
  <c r="F107" i="2"/>
  <c r="G106" i="2"/>
  <c r="F106" i="2"/>
  <c r="G105" i="2"/>
  <c r="F105" i="2"/>
  <c r="G104" i="2"/>
  <c r="F104" i="2"/>
  <c r="G103" i="2"/>
  <c r="F103" i="2"/>
  <c r="G102" i="2"/>
  <c r="F102" i="2"/>
  <c r="G101" i="2"/>
  <c r="F101" i="2"/>
  <c r="G100" i="2"/>
  <c r="F100" i="2"/>
  <c r="G99" i="2"/>
  <c r="F99" i="2"/>
  <c r="G98" i="2"/>
  <c r="F98" i="2"/>
  <c r="G97" i="2"/>
  <c r="F97" i="2"/>
  <c r="G96" i="2"/>
  <c r="F96" i="2"/>
  <c r="G95" i="2"/>
  <c r="F95" i="2"/>
  <c r="G94" i="2"/>
  <c r="F94" i="2"/>
  <c r="G93" i="2"/>
  <c r="F93" i="2"/>
  <c r="G92" i="2"/>
  <c r="F92" i="2"/>
  <c r="G91" i="2"/>
  <c r="F91" i="2"/>
  <c r="G90" i="2"/>
  <c r="F90" i="2"/>
  <c r="G89" i="2"/>
  <c r="F89" i="2"/>
  <c r="G88" i="2"/>
  <c r="F88" i="2"/>
  <c r="G87" i="2"/>
  <c r="F87" i="2"/>
  <c r="G86" i="2"/>
  <c r="F86" i="2"/>
  <c r="G85" i="2"/>
  <c r="F85" i="2"/>
  <c r="G84" i="2"/>
  <c r="F84" i="2"/>
  <c r="G83" i="2"/>
  <c r="F83" i="2"/>
  <c r="G82" i="2"/>
  <c r="F82" i="2"/>
  <c r="G81" i="2"/>
  <c r="F81" i="2"/>
  <c r="G80" i="2"/>
  <c r="F80" i="2"/>
  <c r="G79" i="2"/>
  <c r="F79" i="2"/>
  <c r="G78" i="2"/>
  <c r="F78" i="2"/>
  <c r="G77" i="2"/>
  <c r="F77" i="2"/>
  <c r="G76" i="2"/>
  <c r="F76" i="2"/>
  <c r="G75" i="2"/>
  <c r="F75" i="2"/>
  <c r="G74" i="2"/>
  <c r="F74" i="2"/>
  <c r="G73" i="2"/>
  <c r="F73" i="2"/>
  <c r="G72" i="2"/>
  <c r="F72" i="2"/>
  <c r="G71" i="2"/>
  <c r="F71" i="2"/>
  <c r="G70" i="2"/>
  <c r="F70" i="2"/>
  <c r="G69" i="2"/>
  <c r="F69" i="2"/>
  <c r="G68" i="2"/>
  <c r="F68" i="2"/>
  <c r="G67" i="2"/>
  <c r="F67" i="2"/>
  <c r="G66" i="2"/>
  <c r="F66" i="2"/>
  <c r="G65" i="2"/>
  <c r="F65" i="2"/>
  <c r="G64" i="2"/>
  <c r="F64" i="2"/>
  <c r="G63" i="2"/>
  <c r="F63" i="2"/>
  <c r="G62" i="2"/>
  <c r="F62" i="2"/>
  <c r="G61" i="2"/>
  <c r="F61" i="2"/>
  <c r="G60" i="2"/>
  <c r="F60" i="2"/>
  <c r="G59" i="2"/>
  <c r="F59" i="2"/>
  <c r="G58" i="2"/>
  <c r="F58" i="2"/>
  <c r="G57" i="2"/>
  <c r="F57" i="2"/>
  <c r="G56" i="2"/>
  <c r="F56" i="2"/>
  <c r="G55" i="2"/>
  <c r="F55" i="2"/>
  <c r="G54" i="2"/>
  <c r="F54" i="2"/>
  <c r="G53" i="2"/>
  <c r="F53" i="2"/>
  <c r="G52" i="2"/>
  <c r="F52" i="2"/>
  <c r="G51" i="2"/>
  <c r="F51" i="2"/>
  <c r="G50" i="2"/>
  <c r="F50" i="2"/>
  <c r="G49" i="2"/>
  <c r="F49" i="2"/>
  <c r="G48" i="2"/>
  <c r="F48" i="2"/>
  <c r="G47" i="2"/>
  <c r="F47" i="2"/>
  <c r="G46" i="2"/>
  <c r="F46" i="2"/>
  <c r="G45" i="2"/>
  <c r="F45" i="2"/>
  <c r="G44" i="2"/>
  <c r="F44" i="2"/>
  <c r="G43" i="2"/>
  <c r="F43" i="2"/>
  <c r="G42" i="2"/>
  <c r="F42" i="2"/>
  <c r="G41" i="2"/>
  <c r="F41" i="2"/>
  <c r="G40" i="2"/>
  <c r="F40" i="2"/>
  <c r="G39" i="2"/>
  <c r="F39" i="2"/>
  <c r="G38" i="2"/>
  <c r="F38" i="2"/>
  <c r="G37" i="2"/>
  <c r="F37" i="2"/>
  <c r="G36" i="2"/>
  <c r="F36" i="2"/>
  <c r="G35" i="2"/>
  <c r="F35" i="2"/>
  <c r="G34" i="2"/>
  <c r="F34" i="2"/>
  <c r="G33" i="2"/>
  <c r="F33" i="2"/>
  <c r="G32" i="2"/>
  <c r="F32" i="2"/>
  <c r="G31" i="2"/>
  <c r="F31" i="2"/>
  <c r="G30" i="2"/>
  <c r="F30" i="2"/>
  <c r="G29" i="2"/>
  <c r="F29" i="2"/>
  <c r="G28" i="2"/>
  <c r="F28" i="2"/>
  <c r="G27" i="2"/>
  <c r="F27" i="2"/>
  <c r="G26" i="2"/>
  <c r="F26" i="2"/>
  <c r="G25" i="2"/>
  <c r="F25" i="2"/>
  <c r="G24" i="2"/>
  <c r="F24" i="2"/>
  <c r="G23" i="2"/>
  <c r="F23" i="2"/>
  <c r="G22" i="2"/>
  <c r="F22" i="2"/>
  <c r="G21" i="2"/>
  <c r="F21" i="2"/>
  <c r="G20" i="2"/>
  <c r="F20" i="2"/>
  <c r="G19" i="2"/>
  <c r="F19" i="2"/>
  <c r="G18" i="2"/>
  <c r="F18" i="2"/>
  <c r="G17" i="2"/>
  <c r="F17" i="2"/>
  <c r="G16" i="2"/>
  <c r="F16" i="2"/>
  <c r="G15" i="2"/>
  <c r="F15" i="2"/>
  <c r="G14" i="2"/>
  <c r="F14" i="2"/>
  <c r="G13" i="2"/>
  <c r="F13" i="2"/>
  <c r="G12" i="2"/>
  <c r="F12" i="2"/>
  <c r="G11" i="2"/>
  <c r="F11" i="2"/>
  <c r="G10" i="2"/>
  <c r="F10" i="2"/>
  <c r="G9" i="2"/>
  <c r="F9" i="2"/>
  <c r="G8" i="2"/>
  <c r="F8" i="2"/>
  <c r="G7" i="2"/>
  <c r="F7" i="2"/>
  <c r="G6" i="2"/>
  <c r="F6" i="2"/>
  <c r="G5" i="2"/>
  <c r="F5" i="2"/>
  <c r="G4" i="2"/>
  <c r="F4" i="2"/>
  <c r="E38" i="1"/>
  <c r="C38" i="1"/>
  <c r="E28" i="1"/>
  <c r="C28" i="1"/>
  <c r="G28" i="1" s="1"/>
  <c r="G107" i="1"/>
  <c r="F107" i="1"/>
  <c r="G106" i="1"/>
  <c r="F106" i="1"/>
  <c r="G105" i="1"/>
  <c r="F105" i="1"/>
  <c r="G104" i="1"/>
  <c r="F104" i="1"/>
  <c r="G103" i="1"/>
  <c r="F103" i="1"/>
  <c r="G102" i="1"/>
  <c r="F102" i="1"/>
  <c r="G101" i="1"/>
  <c r="F101" i="1"/>
  <c r="G100" i="1"/>
  <c r="F100" i="1"/>
  <c r="G99" i="1"/>
  <c r="F99" i="1"/>
  <c r="G98" i="1"/>
  <c r="F98" i="1"/>
  <c r="G97" i="1"/>
  <c r="F97" i="1"/>
  <c r="G96" i="1"/>
  <c r="F96" i="1"/>
  <c r="G95" i="1"/>
  <c r="F95" i="1"/>
  <c r="G94" i="1"/>
  <c r="F94" i="1"/>
  <c r="G93" i="1"/>
  <c r="F93" i="1"/>
  <c r="G92" i="1"/>
  <c r="F92" i="1"/>
  <c r="G91" i="1"/>
  <c r="F91" i="1"/>
  <c r="G90" i="1"/>
  <c r="F90" i="1"/>
  <c r="G89" i="1"/>
  <c r="F89" i="1"/>
  <c r="G88" i="1"/>
  <c r="F88" i="1"/>
  <c r="G87" i="1"/>
  <c r="F87" i="1"/>
  <c r="G86" i="1"/>
  <c r="F86" i="1"/>
  <c r="G85" i="1"/>
  <c r="F85" i="1"/>
  <c r="G84" i="1"/>
  <c r="F84" i="1"/>
  <c r="G83" i="1"/>
  <c r="F83" i="1"/>
  <c r="G82" i="1"/>
  <c r="F82" i="1"/>
  <c r="G81" i="1"/>
  <c r="F81" i="1"/>
  <c r="G80" i="1"/>
  <c r="F80" i="1"/>
  <c r="G79" i="1"/>
  <c r="F79" i="1"/>
  <c r="G78" i="1"/>
  <c r="F78" i="1"/>
  <c r="G77" i="1"/>
  <c r="F77" i="1"/>
  <c r="G76" i="1"/>
  <c r="F76" i="1"/>
  <c r="G75" i="1"/>
  <c r="F75" i="1"/>
  <c r="G74" i="1"/>
  <c r="F74" i="1"/>
  <c r="G73" i="1"/>
  <c r="F73" i="1"/>
  <c r="G72" i="1"/>
  <c r="F72" i="1"/>
  <c r="G71" i="1"/>
  <c r="F71" i="1"/>
  <c r="G70" i="1"/>
  <c r="F70" i="1"/>
  <c r="G69" i="1"/>
  <c r="F69" i="1"/>
  <c r="G68" i="1"/>
  <c r="F68" i="1"/>
  <c r="G67" i="1"/>
  <c r="F67" i="1"/>
  <c r="G66" i="1"/>
  <c r="F66" i="1"/>
  <c r="G65" i="1"/>
  <c r="F65" i="1"/>
  <c r="G64" i="1"/>
  <c r="F64" i="1"/>
  <c r="G63" i="1"/>
  <c r="F63" i="1"/>
  <c r="G62" i="1"/>
  <c r="F62" i="1"/>
  <c r="G61" i="1"/>
  <c r="F61" i="1"/>
  <c r="G60" i="1"/>
  <c r="F60" i="1"/>
  <c r="G59" i="1"/>
  <c r="F59" i="1"/>
  <c r="G58" i="1"/>
  <c r="F58" i="1"/>
  <c r="G57" i="1"/>
  <c r="F57" i="1"/>
  <c r="G56" i="1"/>
  <c r="F56" i="1"/>
  <c r="G55" i="1"/>
  <c r="F55" i="1"/>
  <c r="G54" i="1"/>
  <c r="F54" i="1"/>
  <c r="G53" i="1"/>
  <c r="F53" i="1"/>
  <c r="G52" i="1"/>
  <c r="F52" i="1"/>
  <c r="G51" i="1"/>
  <c r="F51" i="1"/>
  <c r="G50" i="1"/>
  <c r="F50" i="1"/>
  <c r="G49" i="1"/>
  <c r="F49" i="1"/>
  <c r="G48" i="1"/>
  <c r="F48" i="1"/>
  <c r="G47" i="1"/>
  <c r="F47" i="1"/>
  <c r="G46" i="1"/>
  <c r="F46" i="1"/>
  <c r="G45" i="1"/>
  <c r="F45" i="1"/>
  <c r="G44" i="1"/>
  <c r="F44" i="1"/>
  <c r="G43" i="1"/>
  <c r="F43" i="1"/>
  <c r="G42" i="1"/>
  <c r="F42" i="1"/>
  <c r="G41" i="1"/>
  <c r="F41" i="1"/>
  <c r="G40" i="1"/>
  <c r="F40" i="1"/>
  <c r="G39" i="1"/>
  <c r="F39" i="1"/>
  <c r="G37" i="1"/>
  <c r="F37" i="1"/>
  <c r="G36" i="1"/>
  <c r="F36" i="1"/>
  <c r="G35" i="1"/>
  <c r="F35" i="1"/>
  <c r="G34" i="1"/>
  <c r="F34" i="1"/>
  <c r="G33" i="1"/>
  <c r="F33" i="1"/>
  <c r="G32" i="1"/>
  <c r="F32" i="1"/>
  <c r="G31" i="1"/>
  <c r="F31" i="1"/>
  <c r="G30" i="1"/>
  <c r="F30" i="1"/>
  <c r="G29" i="1"/>
  <c r="F29" i="1"/>
  <c r="G27" i="1"/>
  <c r="F27" i="1"/>
  <c r="G26" i="1"/>
  <c r="F26" i="1"/>
  <c r="G25" i="1"/>
  <c r="F25" i="1"/>
  <c r="G24" i="1"/>
  <c r="F24" i="1"/>
  <c r="G23" i="1"/>
  <c r="F23" i="1"/>
  <c r="G22" i="1"/>
  <c r="F22" i="1"/>
  <c r="G21" i="1"/>
  <c r="F21" i="1"/>
  <c r="G20" i="1"/>
  <c r="F20" i="1"/>
  <c r="G19" i="1"/>
  <c r="F19" i="1"/>
  <c r="G18" i="1"/>
  <c r="F18" i="1"/>
  <c r="G17" i="1"/>
  <c r="F17" i="1"/>
  <c r="G16" i="1"/>
  <c r="F16" i="1"/>
  <c r="G15" i="1"/>
  <c r="F15" i="1"/>
  <c r="G14" i="1"/>
  <c r="F14" i="1"/>
  <c r="G13" i="1"/>
  <c r="F13" i="1"/>
  <c r="G12" i="1"/>
  <c r="F12" i="1"/>
  <c r="G11" i="1"/>
  <c r="F11" i="1"/>
  <c r="G10" i="1"/>
  <c r="F10" i="1"/>
  <c r="G9" i="1"/>
  <c r="F9" i="1"/>
  <c r="G8" i="1"/>
  <c r="F8" i="1"/>
  <c r="G7" i="1"/>
  <c r="F7" i="1"/>
  <c r="G6" i="1"/>
  <c r="F6" i="1"/>
  <c r="G5" i="1"/>
  <c r="F5" i="1"/>
  <c r="G4" i="1"/>
  <c r="F4" i="1"/>
  <c r="G38" i="1" l="1"/>
  <c r="F38" i="1"/>
  <c r="F28" i="1"/>
</calcChain>
</file>

<file path=xl/sharedStrings.xml><?xml version="1.0" encoding="utf-8"?>
<sst xmlns="http://schemas.openxmlformats.org/spreadsheetml/2006/main" count="480" uniqueCount="16">
  <si>
    <t>MoNa</t>
  </si>
  <si>
    <t>HFF1</t>
  </si>
  <si>
    <t>HFFC</t>
  </si>
  <si>
    <t>SEM</t>
  </si>
  <si>
    <t>SS14</t>
  </si>
  <si>
    <t>TPA harvested</t>
  </si>
  <si>
    <t>well A</t>
  </si>
  <si>
    <t>well B</t>
  </si>
  <si>
    <t>well C</t>
  </si>
  <si>
    <t>TPA innoculated</t>
  </si>
  <si>
    <t>No. of Passage</t>
  </si>
  <si>
    <t xml:space="preserve">DAL-1 </t>
  </si>
  <si>
    <t>Average</t>
  </si>
  <si>
    <t>NA</t>
  </si>
  <si>
    <t>---</t>
  </si>
  <si>
    <t>Total TPA numb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charset val="238"/>
      <scheme val="minor"/>
    </font>
    <font>
      <sz val="11"/>
      <color theme="1"/>
      <name val="Arial"/>
      <family val="2"/>
      <charset val="238"/>
    </font>
    <font>
      <b/>
      <sz val="11"/>
      <name val="Arial"/>
      <family val="2"/>
      <charset val="238"/>
    </font>
    <font>
      <b/>
      <sz val="11"/>
      <color theme="1"/>
      <name val="Arial"/>
      <family val="2"/>
      <charset val="238"/>
    </font>
    <font>
      <sz val="11"/>
      <name val="Arial"/>
      <family val="2"/>
      <charset val="238"/>
    </font>
  </fonts>
  <fills count="6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/>
        <bgColor indexed="64"/>
      </patternFill>
    </fill>
  </fills>
  <borders count="2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4">
    <xf numFmtId="0" fontId="0" fillId="0" borderId="0" xfId="0"/>
    <xf numFmtId="0" fontId="0" fillId="4" borderId="0" xfId="0" applyFill="1"/>
    <xf numFmtId="0" fontId="0" fillId="5" borderId="0" xfId="0" applyFill="1"/>
    <xf numFmtId="0" fontId="0" fillId="0" borderId="0" xfId="0" applyFill="1"/>
    <xf numFmtId="0" fontId="3" fillId="0" borderId="4" xfId="0" applyFont="1" applyBorder="1" applyAlignment="1">
      <alignment horizontal="center" vertical="center"/>
    </xf>
    <xf numFmtId="3" fontId="3" fillId="0" borderId="4" xfId="0" applyNumberFormat="1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1" fillId="5" borderId="8" xfId="0" applyFont="1" applyFill="1" applyBorder="1"/>
    <xf numFmtId="3" fontId="1" fillId="5" borderId="8" xfId="0" applyNumberFormat="1" applyFont="1" applyFill="1" applyBorder="1"/>
    <xf numFmtId="3" fontId="1" fillId="5" borderId="22" xfId="0" applyNumberFormat="1" applyFont="1" applyFill="1" applyBorder="1"/>
    <xf numFmtId="3" fontId="1" fillId="5" borderId="15" xfId="0" applyNumberFormat="1" applyFont="1" applyFill="1" applyBorder="1"/>
    <xf numFmtId="3" fontId="1" fillId="5" borderId="18" xfId="0" applyNumberFormat="1" applyFont="1" applyFill="1" applyBorder="1"/>
    <xf numFmtId="3" fontId="1" fillId="5" borderId="25" xfId="0" applyNumberFormat="1" applyFont="1" applyFill="1" applyBorder="1"/>
    <xf numFmtId="3" fontId="1" fillId="5" borderId="8" xfId="0" applyNumberFormat="1" applyFont="1" applyFill="1" applyBorder="1" applyAlignment="1">
      <alignment horizontal="center" vertical="center"/>
    </xf>
    <xf numFmtId="3" fontId="1" fillId="5" borderId="18" xfId="0" applyNumberFormat="1" applyFont="1" applyFill="1" applyBorder="1" applyAlignment="1">
      <alignment horizontal="center" vertical="center"/>
    </xf>
    <xf numFmtId="0" fontId="1" fillId="4" borderId="1" xfId="0" applyFont="1" applyFill="1" applyBorder="1"/>
    <xf numFmtId="3" fontId="1" fillId="4" borderId="1" xfId="0" applyNumberFormat="1" applyFont="1" applyFill="1" applyBorder="1"/>
    <xf numFmtId="3" fontId="1" fillId="4" borderId="2" xfId="0" applyNumberFormat="1" applyFont="1" applyFill="1" applyBorder="1"/>
    <xf numFmtId="3" fontId="1" fillId="4" borderId="3" xfId="0" applyNumberFormat="1" applyFont="1" applyFill="1" applyBorder="1"/>
    <xf numFmtId="3" fontId="1" fillId="4" borderId="14" xfId="0" applyNumberFormat="1" applyFont="1" applyFill="1" applyBorder="1"/>
    <xf numFmtId="3" fontId="1" fillId="4" borderId="5" xfId="0" applyNumberFormat="1" applyFont="1" applyFill="1" applyBorder="1"/>
    <xf numFmtId="3" fontId="1" fillId="4" borderId="1" xfId="0" applyNumberFormat="1" applyFont="1" applyFill="1" applyBorder="1" applyAlignment="1">
      <alignment horizontal="center"/>
    </xf>
    <xf numFmtId="3" fontId="1" fillId="4" borderId="14" xfId="0" applyNumberFormat="1" applyFont="1" applyFill="1" applyBorder="1" applyAlignment="1">
      <alignment horizontal="center"/>
    </xf>
    <xf numFmtId="0" fontId="1" fillId="5" borderId="1" xfId="0" applyFont="1" applyFill="1" applyBorder="1"/>
    <xf numFmtId="3" fontId="1" fillId="5" borderId="1" xfId="0" applyNumberFormat="1" applyFont="1" applyFill="1" applyBorder="1"/>
    <xf numFmtId="3" fontId="1" fillId="5" borderId="2" xfId="0" applyNumberFormat="1" applyFont="1" applyFill="1" applyBorder="1"/>
    <xf numFmtId="3" fontId="1" fillId="5" borderId="3" xfId="0" applyNumberFormat="1" applyFont="1" applyFill="1" applyBorder="1"/>
    <xf numFmtId="3" fontId="1" fillId="5" borderId="14" xfId="0" applyNumberFormat="1" applyFont="1" applyFill="1" applyBorder="1"/>
    <xf numFmtId="3" fontId="1" fillId="5" borderId="5" xfId="0" applyNumberFormat="1" applyFont="1" applyFill="1" applyBorder="1"/>
    <xf numFmtId="3" fontId="1" fillId="5" borderId="1" xfId="0" applyNumberFormat="1" applyFont="1" applyFill="1" applyBorder="1" applyAlignment="1">
      <alignment horizontal="center" vertical="center"/>
    </xf>
    <xf numFmtId="3" fontId="1" fillId="5" borderId="14" xfId="0" applyNumberFormat="1" applyFont="1" applyFill="1" applyBorder="1" applyAlignment="1">
      <alignment horizontal="center" vertical="center"/>
    </xf>
    <xf numFmtId="3" fontId="1" fillId="5" borderId="5" xfId="0" quotePrefix="1" applyNumberFormat="1" applyFont="1" applyFill="1" applyBorder="1" applyAlignment="1">
      <alignment horizontal="center" vertical="center"/>
    </xf>
    <xf numFmtId="3" fontId="1" fillId="5" borderId="1" xfId="0" quotePrefix="1" applyNumberFormat="1" applyFont="1" applyFill="1" applyBorder="1" applyAlignment="1">
      <alignment horizontal="center" vertical="center"/>
    </xf>
    <xf numFmtId="3" fontId="1" fillId="5" borderId="14" xfId="0" quotePrefix="1" applyNumberFormat="1" applyFont="1" applyFill="1" applyBorder="1" applyAlignment="1">
      <alignment horizontal="center" vertical="center"/>
    </xf>
    <xf numFmtId="3" fontId="4" fillId="4" borderId="1" xfId="0" applyNumberFormat="1" applyFont="1" applyFill="1" applyBorder="1"/>
    <xf numFmtId="3" fontId="4" fillId="4" borderId="2" xfId="0" applyNumberFormat="1" applyFont="1" applyFill="1" applyBorder="1"/>
    <xf numFmtId="3" fontId="4" fillId="3" borderId="1" xfId="0" applyNumberFormat="1" applyFont="1" applyFill="1" applyBorder="1"/>
    <xf numFmtId="3" fontId="4" fillId="5" borderId="1" xfId="0" applyNumberFormat="1" applyFont="1" applyFill="1" applyBorder="1"/>
    <xf numFmtId="3" fontId="4" fillId="3" borderId="2" xfId="0" applyNumberFormat="1" applyFont="1" applyFill="1" applyBorder="1"/>
    <xf numFmtId="3" fontId="1" fillId="5" borderId="6" xfId="0" applyNumberFormat="1" applyFont="1" applyFill="1" applyBorder="1"/>
    <xf numFmtId="3" fontId="1" fillId="5" borderId="23" xfId="0" applyNumberFormat="1" applyFont="1" applyFill="1" applyBorder="1"/>
    <xf numFmtId="0" fontId="1" fillId="4" borderId="2" xfId="0" applyFont="1" applyFill="1" applyBorder="1"/>
    <xf numFmtId="3" fontId="4" fillId="3" borderId="0" xfId="0" applyNumberFormat="1" applyFont="1" applyFill="1"/>
    <xf numFmtId="3" fontId="4" fillId="5" borderId="8" xfId="0" applyNumberFormat="1" applyFont="1" applyFill="1" applyBorder="1"/>
    <xf numFmtId="0" fontId="1" fillId="4" borderId="4" xfId="0" applyFont="1" applyFill="1" applyBorder="1"/>
    <xf numFmtId="3" fontId="1" fillId="4" borderId="4" xfId="0" applyNumberFormat="1" applyFont="1" applyFill="1" applyBorder="1"/>
    <xf numFmtId="3" fontId="1" fillId="4" borderId="21" xfId="0" applyNumberFormat="1" applyFont="1" applyFill="1" applyBorder="1"/>
    <xf numFmtId="3" fontId="1" fillId="4" borderId="16" xfId="0" applyNumberFormat="1" applyFont="1" applyFill="1" applyBorder="1"/>
    <xf numFmtId="3" fontId="1" fillId="4" borderId="17" xfId="0" applyNumberFormat="1" applyFont="1" applyFill="1" applyBorder="1"/>
    <xf numFmtId="3" fontId="1" fillId="4" borderId="24" xfId="0" applyNumberFormat="1" applyFont="1" applyFill="1" applyBorder="1"/>
    <xf numFmtId="0" fontId="1" fillId="0" borderId="0" xfId="0" applyFont="1" applyFill="1" applyAlignment="1">
      <alignment vertical="center"/>
    </xf>
    <xf numFmtId="0" fontId="1" fillId="0" borderId="0" xfId="0" applyFont="1"/>
    <xf numFmtId="0" fontId="1" fillId="5" borderId="11" xfId="0" applyFont="1" applyFill="1" applyBorder="1"/>
    <xf numFmtId="3" fontId="1" fillId="5" borderId="11" xfId="0" applyNumberFormat="1" applyFont="1" applyFill="1" applyBorder="1"/>
    <xf numFmtId="3" fontId="1" fillId="5" borderId="27" xfId="0" applyNumberFormat="1" applyFont="1" applyFill="1" applyBorder="1"/>
    <xf numFmtId="3" fontId="1" fillId="5" borderId="26" xfId="0" applyNumberFormat="1" applyFont="1" applyFill="1" applyBorder="1"/>
    <xf numFmtId="3" fontId="1" fillId="5" borderId="12" xfId="0" applyNumberFormat="1" applyFont="1" applyFill="1" applyBorder="1"/>
    <xf numFmtId="3" fontId="1" fillId="5" borderId="28" xfId="0" applyNumberFormat="1" applyFont="1" applyFill="1" applyBorder="1"/>
    <xf numFmtId="3" fontId="1" fillId="5" borderId="11" xfId="0" applyNumberFormat="1" applyFont="1" applyFill="1" applyBorder="1" applyAlignment="1">
      <alignment horizontal="center" vertical="center"/>
    </xf>
    <xf numFmtId="3" fontId="1" fillId="5" borderId="12" xfId="0" applyNumberFormat="1" applyFont="1" applyFill="1" applyBorder="1" applyAlignment="1">
      <alignment horizontal="center" vertical="center"/>
    </xf>
    <xf numFmtId="0" fontId="1" fillId="5" borderId="27" xfId="0" applyFont="1" applyFill="1" applyBorder="1"/>
    <xf numFmtId="3" fontId="4" fillId="5" borderId="11" xfId="0" applyNumberFormat="1" applyFont="1" applyFill="1" applyBorder="1"/>
    <xf numFmtId="3" fontId="4" fillId="5" borderId="27" xfId="0" applyNumberFormat="1" applyFont="1" applyFill="1" applyBorder="1"/>
    <xf numFmtId="3" fontId="4" fillId="5" borderId="26" xfId="0" applyNumberFormat="1" applyFont="1" applyFill="1" applyBorder="1"/>
    <xf numFmtId="3" fontId="4" fillId="5" borderId="12" xfId="0" applyNumberFormat="1" applyFont="1" applyFill="1" applyBorder="1"/>
    <xf numFmtId="3" fontId="4" fillId="5" borderId="28" xfId="0" applyNumberFormat="1" applyFont="1" applyFill="1" applyBorder="1"/>
    <xf numFmtId="3" fontId="4" fillId="5" borderId="11" xfId="0" applyNumberFormat="1" applyFont="1" applyFill="1" applyBorder="1" applyAlignment="1">
      <alignment horizontal="center" vertical="center"/>
    </xf>
    <xf numFmtId="3" fontId="4" fillId="5" borderId="12" xfId="0" applyNumberFormat="1" applyFont="1" applyFill="1" applyBorder="1" applyAlignment="1">
      <alignment horizontal="center" vertical="center"/>
    </xf>
    <xf numFmtId="3" fontId="4" fillId="4" borderId="3" xfId="0" applyNumberFormat="1" applyFont="1" applyFill="1" applyBorder="1"/>
    <xf numFmtId="3" fontId="4" fillId="4" borderId="14" xfId="0" applyNumberFormat="1" applyFont="1" applyFill="1" applyBorder="1"/>
    <xf numFmtId="3" fontId="4" fillId="4" borderId="5" xfId="0" applyNumberFormat="1" applyFont="1" applyFill="1" applyBorder="1"/>
    <xf numFmtId="3" fontId="4" fillId="4" borderId="1" xfId="0" applyNumberFormat="1" applyFont="1" applyFill="1" applyBorder="1" applyAlignment="1">
      <alignment horizontal="center"/>
    </xf>
    <xf numFmtId="3" fontId="4" fillId="4" borderId="14" xfId="0" applyNumberFormat="1" applyFont="1" applyFill="1" applyBorder="1" applyAlignment="1">
      <alignment horizontal="center"/>
    </xf>
    <xf numFmtId="0" fontId="1" fillId="5" borderId="2" xfId="0" applyFont="1" applyFill="1" applyBorder="1"/>
    <xf numFmtId="3" fontId="4" fillId="5" borderId="2" xfId="0" applyNumberFormat="1" applyFont="1" applyFill="1" applyBorder="1"/>
    <xf numFmtId="3" fontId="4" fillId="5" borderId="3" xfId="0" applyNumberFormat="1" applyFont="1" applyFill="1" applyBorder="1"/>
    <xf numFmtId="3" fontId="4" fillId="5" borderId="14" xfId="0" applyNumberFormat="1" applyFont="1" applyFill="1" applyBorder="1"/>
    <xf numFmtId="3" fontId="4" fillId="5" borderId="5" xfId="0" applyNumberFormat="1" applyFont="1" applyFill="1" applyBorder="1"/>
    <xf numFmtId="3" fontId="4" fillId="5" borderId="1" xfId="0" applyNumberFormat="1" applyFont="1" applyFill="1" applyBorder="1" applyAlignment="1">
      <alignment horizontal="center" vertical="center"/>
    </xf>
    <xf numFmtId="3" fontId="4" fillId="5" borderId="14" xfId="0" applyNumberFormat="1" applyFont="1" applyFill="1" applyBorder="1" applyAlignment="1">
      <alignment horizontal="center" vertical="center"/>
    </xf>
    <xf numFmtId="3" fontId="4" fillId="5" borderId="5" xfId="0" quotePrefix="1" applyNumberFormat="1" applyFont="1" applyFill="1" applyBorder="1" applyAlignment="1">
      <alignment horizontal="center" vertical="center"/>
    </xf>
    <xf numFmtId="3" fontId="4" fillId="5" borderId="1" xfId="0" quotePrefix="1" applyNumberFormat="1" applyFont="1" applyFill="1" applyBorder="1" applyAlignment="1">
      <alignment horizontal="center" vertical="center"/>
    </xf>
    <xf numFmtId="3" fontId="4" fillId="5" borderId="14" xfId="0" quotePrefix="1" applyNumberFormat="1" applyFont="1" applyFill="1" applyBorder="1" applyAlignment="1">
      <alignment horizontal="center" vertical="center"/>
    </xf>
    <xf numFmtId="0" fontId="1" fillId="4" borderId="21" xfId="0" applyFont="1" applyFill="1" applyBorder="1"/>
    <xf numFmtId="3" fontId="4" fillId="4" borderId="4" xfId="0" applyNumberFormat="1" applyFont="1" applyFill="1" applyBorder="1"/>
    <xf numFmtId="3" fontId="4" fillId="4" borderId="21" xfId="0" applyNumberFormat="1" applyFont="1" applyFill="1" applyBorder="1"/>
    <xf numFmtId="3" fontId="4" fillId="4" borderId="16" xfId="0" applyNumberFormat="1" applyFont="1" applyFill="1" applyBorder="1"/>
    <xf numFmtId="3" fontId="4" fillId="4" borderId="17" xfId="0" applyNumberFormat="1" applyFont="1" applyFill="1" applyBorder="1"/>
    <xf numFmtId="3" fontId="4" fillId="4" borderId="24" xfId="0" applyNumberFormat="1" applyFont="1" applyFill="1" applyBorder="1"/>
    <xf numFmtId="0" fontId="1" fillId="0" borderId="3" xfId="0" applyFont="1" applyFill="1" applyBorder="1" applyAlignment="1">
      <alignment horizontal="center" vertical="center"/>
    </xf>
    <xf numFmtId="0" fontId="1" fillId="0" borderId="16" xfId="0" applyFont="1" applyFill="1" applyBorder="1" applyAlignment="1">
      <alignment horizontal="center" vertical="center"/>
    </xf>
    <xf numFmtId="0" fontId="2" fillId="2" borderId="11" xfId="0" applyFont="1" applyFill="1" applyBorder="1" applyAlignment="1">
      <alignment horizontal="center" vertical="center"/>
    </xf>
    <xf numFmtId="0" fontId="2" fillId="2" borderId="12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center" wrapText="1"/>
    </xf>
    <xf numFmtId="0" fontId="1" fillId="0" borderId="13" xfId="0" applyFont="1" applyFill="1" applyBorder="1" applyAlignment="1">
      <alignment horizontal="center" vertical="center" wrapText="1"/>
    </xf>
    <xf numFmtId="0" fontId="1" fillId="0" borderId="19" xfId="0" applyFont="1" applyFill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20" xfId="0" applyFont="1" applyBorder="1" applyAlignment="1">
      <alignment horizontal="center" vertical="center" wrapText="1"/>
    </xf>
    <xf numFmtId="0" fontId="1" fillId="0" borderId="15" xfId="0" applyFont="1" applyFill="1" applyBorder="1" applyAlignment="1">
      <alignment horizontal="center" vertical="center"/>
    </xf>
    <xf numFmtId="0" fontId="1" fillId="0" borderId="26" xfId="0" applyFont="1" applyFill="1" applyBorder="1" applyAlignment="1">
      <alignment horizontal="center" vertical="center"/>
    </xf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cs-CZ"/>
              <a:t>MoNa</a:t>
            </a:r>
            <a:r>
              <a:rPr lang="cs-CZ" baseline="0"/>
              <a:t> cells</a:t>
            </a:r>
            <a:endParaRPr lang="cs-CZ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>
        <c:manualLayout>
          <c:layoutTarget val="inner"/>
          <c:xMode val="edge"/>
          <c:yMode val="edge"/>
          <c:x val="9.7612714501506659E-2"/>
          <c:y val="0.10326677337817372"/>
          <c:w val="0.88762652447318713"/>
          <c:h val="0.78746883538941603"/>
        </c:manualLayout>
      </c:layout>
      <c:lineChart>
        <c:grouping val="standard"/>
        <c:varyColors val="0"/>
        <c:ser>
          <c:idx val="0"/>
          <c:order val="0"/>
          <c:tx>
            <c:strRef>
              <c:f>[1]List6!$H$2</c:f>
              <c:strCache>
                <c:ptCount val="1"/>
                <c:pt idx="0">
                  <c:v>DAL-1 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1]List6!$I$3:$I$106</c:f>
                <c:numCache>
                  <c:formatCode>General</c:formatCode>
                  <c:ptCount val="104"/>
                  <c:pt idx="0">
                    <c:v>287392.80319627543</c:v>
                  </c:pt>
                  <c:pt idx="1">
                    <c:v>2162325.6190268761</c:v>
                  </c:pt>
                  <c:pt idx="2">
                    <c:v>432465.12380537525</c:v>
                  </c:pt>
                  <c:pt idx="3">
                    <c:v>785219.39953810629</c:v>
                  </c:pt>
                  <c:pt idx="4">
                    <c:v>157043.87990762125</c:v>
                  </c:pt>
                  <c:pt idx="5">
                    <c:v>299860.61129426205</c:v>
                  </c:pt>
                  <c:pt idx="6">
                    <c:v>59972.122258852411</c:v>
                  </c:pt>
                  <c:pt idx="7">
                    <c:v>1199442.4451770482</c:v>
                  </c:pt>
                  <c:pt idx="8">
                    <c:v>239888.48903540964</c:v>
                  </c:pt>
                  <c:pt idx="9">
                    <c:v>4196518.3781679347</c:v>
                  </c:pt>
                  <c:pt idx="10">
                    <c:v>839303.67563358694</c:v>
                  </c:pt>
                  <c:pt idx="11">
                    <c:v>4324651.238053754</c:v>
                  </c:pt>
                  <c:pt idx="12">
                    <c:v>864930.24761075014</c:v>
                  </c:pt>
                  <c:pt idx="13">
                    <c:v>2077495.2558012952</c:v>
                  </c:pt>
                  <c:pt idx="14">
                    <c:v>415499.05116025906</c:v>
                  </c:pt>
                  <c:pt idx="15">
                    <c:v>5044436.2714016382</c:v>
                  </c:pt>
                  <c:pt idx="16">
                    <c:v>1008887.2542803286</c:v>
                  </c:pt>
                  <c:pt idx="17">
                    <c:v>3130636.6918613827</c:v>
                  </c:pt>
                  <c:pt idx="18">
                    <c:v>626127.33837227582</c:v>
                  </c:pt>
                  <c:pt idx="19">
                    <c:v>1262063.6099836815</c:v>
                  </c:pt>
                  <c:pt idx="20">
                    <c:v>252412.72199673628</c:v>
                  </c:pt>
                  <c:pt idx="21">
                    <c:v>599721.22258852411</c:v>
                  </c:pt>
                  <c:pt idx="22">
                    <c:v>119944.24451770482</c:v>
                  </c:pt>
                  <c:pt idx="23">
                    <c:v>0</c:v>
                  </c:pt>
                  <c:pt idx="24">
                    <c:v>0</c:v>
                  </c:pt>
                  <c:pt idx="25">
                    <c:v>599721.22258852411</c:v>
                  </c:pt>
                  <c:pt idx="26">
                    <c:v>119944.24451770482</c:v>
                  </c:pt>
                  <c:pt idx="27">
                    <c:v>3384954.4520156784</c:v>
                  </c:pt>
                  <c:pt idx="28">
                    <c:v>676990.8904031351</c:v>
                  </c:pt>
                  <c:pt idx="29">
                    <c:v>453346.63169624191</c:v>
                  </c:pt>
                  <c:pt idx="30">
                    <c:v>90669.326339248379</c:v>
                  </c:pt>
                  <c:pt idx="31">
                    <c:v>3430189.7024692809</c:v>
                  </c:pt>
                  <c:pt idx="32">
                    <c:v>686037.94049385632</c:v>
                  </c:pt>
                  <c:pt idx="33">
                    <c:v>0</c:v>
                  </c:pt>
                  <c:pt idx="34">
                    <c:v>6.5856382613828968E-10</c:v>
                  </c:pt>
                  <c:pt idx="35">
                    <c:v>1936697.6595698928</c:v>
                  </c:pt>
                  <c:pt idx="36">
                    <c:v>387339.53191397729</c:v>
                  </c:pt>
                  <c:pt idx="37">
                    <c:v>1936697.6595698893</c:v>
                  </c:pt>
                  <c:pt idx="38">
                    <c:v>387339.53191397787</c:v>
                  </c:pt>
                  <c:pt idx="39">
                    <c:v>3787886.7721771658</c:v>
                  </c:pt>
                  <c:pt idx="40">
                    <c:v>757577.3544354327</c:v>
                  </c:pt>
                  <c:pt idx="41">
                    <c:v>1586713.2109368469</c:v>
                  </c:pt>
                  <c:pt idx="42">
                    <c:v>317342.64218736941</c:v>
                  </c:pt>
                  <c:pt idx="43">
                    <c:v>5974680.3532649437</c:v>
                  </c:pt>
                  <c:pt idx="44">
                    <c:v>1194936.0706529883</c:v>
                  </c:pt>
                  <c:pt idx="45">
                    <c:v>1038747.6279006476</c:v>
                  </c:pt>
                  <c:pt idx="46">
                    <c:v>51937.381395032382</c:v>
                  </c:pt>
                  <c:pt idx="47">
                    <c:v>1486396.3337737438</c:v>
                  </c:pt>
                  <c:pt idx="48">
                    <c:v>74319.816688687177</c:v>
                  </c:pt>
                  <c:pt idx="49">
                    <c:v>3861770.9554203465</c:v>
                  </c:pt>
                  <c:pt idx="50">
                    <c:v>193088.54777101733</c:v>
                  </c:pt>
                  <c:pt idx="51">
                    <c:v>2185958.2948755282</c:v>
                  </c:pt>
                  <c:pt idx="52">
                    <c:v>109297.9147437764</c:v>
                  </c:pt>
                  <c:pt idx="53">
                    <c:v>4412858.5081060072</c:v>
                  </c:pt>
                  <c:pt idx="54">
                    <c:v>220642.92540530043</c:v>
                  </c:pt>
                  <c:pt idx="55">
                    <c:v>2005130.1661490172</c:v>
                  </c:pt>
                  <c:pt idx="56">
                    <c:v>100256.50830745081</c:v>
                  </c:pt>
                  <c:pt idx="57">
                    <c:v>6422299.5003650347</c:v>
                  </c:pt>
                  <c:pt idx="58">
                    <c:v>321114.97501825163</c:v>
                  </c:pt>
                  <c:pt idx="59">
                    <c:v>1081162.8095134348</c:v>
                  </c:pt>
                  <c:pt idx="60">
                    <c:v>54058.140475672029</c:v>
                  </c:pt>
                  <c:pt idx="61">
                    <c:v>3710802.1083738715</c:v>
                  </c:pt>
                  <c:pt idx="62">
                    <c:v>185540.10541869368</c:v>
                  </c:pt>
                  <c:pt idx="63">
                    <c:v>2275217.5293466733</c:v>
                  </c:pt>
                  <c:pt idx="64">
                    <c:v>113760.87646733382</c:v>
                  </c:pt>
                  <c:pt idx="65">
                    <c:v>3745257.8346623732</c:v>
                  </c:pt>
                  <c:pt idx="66">
                    <c:v>187262.89173311865</c:v>
                  </c:pt>
                  <c:pt idx="67">
                    <c:v>4084839.3163238084</c:v>
                  </c:pt>
                  <c:pt idx="68">
                    <c:v>204241.96581619044</c:v>
                  </c:pt>
                  <c:pt idx="69">
                    <c:v>4220934.6911284421</c:v>
                  </c:pt>
                  <c:pt idx="70">
                    <c:v>211046.73455642207</c:v>
                  </c:pt>
                  <c:pt idx="71">
                    <c:v>3760659.9195306734</c:v>
                  </c:pt>
                  <c:pt idx="72">
                    <c:v>188032.99597653365</c:v>
                  </c:pt>
                  <c:pt idx="73">
                    <c:v>3813235.3938979069</c:v>
                  </c:pt>
                  <c:pt idx="74">
                    <c:v>190661.76969489516</c:v>
                  </c:pt>
                  <c:pt idx="75">
                    <c:v>4041530.5727715977</c:v>
                  </c:pt>
                  <c:pt idx="76">
                    <c:v>202076.52863857982</c:v>
                  </c:pt>
                  <c:pt idx="77">
                    <c:v>2893971.1669548233</c:v>
                  </c:pt>
                  <c:pt idx="78">
                    <c:v>144698.55834774126</c:v>
                  </c:pt>
                  <c:pt idx="79">
                    <c:v>2893971.1669548233</c:v>
                  </c:pt>
                  <c:pt idx="80">
                    <c:v>144698.55834774126</c:v>
                  </c:pt>
                  <c:pt idx="81">
                    <c:v>5002244.0725400867</c:v>
                  </c:pt>
                  <c:pt idx="82">
                    <c:v>250112.2036270044</c:v>
                  </c:pt>
                  <c:pt idx="83">
                    <c:v>3798046.5224916805</c:v>
                  </c:pt>
                  <c:pt idx="84">
                    <c:v>189902.32612458404</c:v>
                  </c:pt>
                  <c:pt idx="85">
                    <c:v>5272286.8411735585</c:v>
                  </c:pt>
                  <c:pt idx="86">
                    <c:v>263614.34205867798</c:v>
                  </c:pt>
                  <c:pt idx="87">
                    <c:v>6057947.7358246446</c:v>
                  </c:pt>
                  <c:pt idx="88">
                    <c:v>302897.38679123233</c:v>
                  </c:pt>
                  <c:pt idx="89">
                    <c:v>3772595.8459090497</c:v>
                  </c:pt>
                  <c:pt idx="90">
                    <c:v>188629.79229545253</c:v>
                  </c:pt>
                  <c:pt idx="91">
                    <c:v>4764185.6510784561</c:v>
                  </c:pt>
                  <c:pt idx="92">
                    <c:v>238209.28255392282</c:v>
                  </c:pt>
                  <c:pt idx="93">
                    <c:v>3055889.2269469667</c:v>
                  </c:pt>
                  <c:pt idx="94">
                    <c:v>152794.46134734835</c:v>
                  </c:pt>
                  <c:pt idx="95">
                    <c:v>2451846.789209533</c:v>
                  </c:pt>
                  <c:pt idx="96">
                    <c:v>122592.33946047664</c:v>
                  </c:pt>
                  <c:pt idx="97">
                    <c:v>4641271.0646218732</c:v>
                  </c:pt>
                  <c:pt idx="98">
                    <c:v>232063.55323109368</c:v>
                  </c:pt>
                  <c:pt idx="99">
                    <c:v>1781225.3965348369</c:v>
                  </c:pt>
                  <c:pt idx="100">
                    <c:v>89061.269826741831</c:v>
                  </c:pt>
                  <c:pt idx="101">
                    <c:v>5272286.8411735604</c:v>
                  </c:pt>
                  <c:pt idx="102">
                    <c:v>263614.34205867792</c:v>
                  </c:pt>
                  <c:pt idx="103">
                    <c:v>1277239.2687876541</c:v>
                  </c:pt>
                </c:numCache>
              </c:numRef>
            </c:plus>
            <c:minus>
              <c:numRef>
                <c:f>[1]List6!$I$3:$I$106</c:f>
                <c:numCache>
                  <c:formatCode>General</c:formatCode>
                  <c:ptCount val="104"/>
                  <c:pt idx="0">
                    <c:v>287392.80319627543</c:v>
                  </c:pt>
                  <c:pt idx="1">
                    <c:v>2162325.6190268761</c:v>
                  </c:pt>
                  <c:pt idx="2">
                    <c:v>432465.12380537525</c:v>
                  </c:pt>
                  <c:pt idx="3">
                    <c:v>785219.39953810629</c:v>
                  </c:pt>
                  <c:pt idx="4">
                    <c:v>157043.87990762125</c:v>
                  </c:pt>
                  <c:pt idx="5">
                    <c:v>299860.61129426205</c:v>
                  </c:pt>
                  <c:pt idx="6">
                    <c:v>59972.122258852411</c:v>
                  </c:pt>
                  <c:pt idx="7">
                    <c:v>1199442.4451770482</c:v>
                  </c:pt>
                  <c:pt idx="8">
                    <c:v>239888.48903540964</c:v>
                  </c:pt>
                  <c:pt idx="9">
                    <c:v>4196518.3781679347</c:v>
                  </c:pt>
                  <c:pt idx="10">
                    <c:v>839303.67563358694</c:v>
                  </c:pt>
                  <c:pt idx="11">
                    <c:v>4324651.238053754</c:v>
                  </c:pt>
                  <c:pt idx="12">
                    <c:v>864930.24761075014</c:v>
                  </c:pt>
                  <c:pt idx="13">
                    <c:v>2077495.2558012952</c:v>
                  </c:pt>
                  <c:pt idx="14">
                    <c:v>415499.05116025906</c:v>
                  </c:pt>
                  <c:pt idx="15">
                    <c:v>5044436.2714016382</c:v>
                  </c:pt>
                  <c:pt idx="16">
                    <c:v>1008887.2542803286</c:v>
                  </c:pt>
                  <c:pt idx="17">
                    <c:v>3130636.6918613827</c:v>
                  </c:pt>
                  <c:pt idx="18">
                    <c:v>626127.33837227582</c:v>
                  </c:pt>
                  <c:pt idx="19">
                    <c:v>1262063.6099836815</c:v>
                  </c:pt>
                  <c:pt idx="20">
                    <c:v>252412.72199673628</c:v>
                  </c:pt>
                  <c:pt idx="21">
                    <c:v>599721.22258852411</c:v>
                  </c:pt>
                  <c:pt idx="22">
                    <c:v>119944.24451770482</c:v>
                  </c:pt>
                  <c:pt idx="23">
                    <c:v>0</c:v>
                  </c:pt>
                  <c:pt idx="24">
                    <c:v>0</c:v>
                  </c:pt>
                  <c:pt idx="25">
                    <c:v>599721.22258852411</c:v>
                  </c:pt>
                  <c:pt idx="26">
                    <c:v>119944.24451770482</c:v>
                  </c:pt>
                  <c:pt idx="27">
                    <c:v>3384954.4520156784</c:v>
                  </c:pt>
                  <c:pt idx="28">
                    <c:v>676990.8904031351</c:v>
                  </c:pt>
                  <c:pt idx="29">
                    <c:v>453346.63169624191</c:v>
                  </c:pt>
                  <c:pt idx="30">
                    <c:v>90669.326339248379</c:v>
                  </c:pt>
                  <c:pt idx="31">
                    <c:v>3430189.7024692809</c:v>
                  </c:pt>
                  <c:pt idx="32">
                    <c:v>686037.94049385632</c:v>
                  </c:pt>
                  <c:pt idx="33">
                    <c:v>0</c:v>
                  </c:pt>
                  <c:pt idx="34">
                    <c:v>6.5856382613828968E-10</c:v>
                  </c:pt>
                  <c:pt idx="35">
                    <c:v>1936697.6595698928</c:v>
                  </c:pt>
                  <c:pt idx="36">
                    <c:v>387339.53191397729</c:v>
                  </c:pt>
                  <c:pt idx="37">
                    <c:v>1936697.6595698893</c:v>
                  </c:pt>
                  <c:pt idx="38">
                    <c:v>387339.53191397787</c:v>
                  </c:pt>
                  <c:pt idx="39">
                    <c:v>3787886.7721771658</c:v>
                  </c:pt>
                  <c:pt idx="40">
                    <c:v>757577.3544354327</c:v>
                  </c:pt>
                  <c:pt idx="41">
                    <c:v>1586713.2109368469</c:v>
                  </c:pt>
                  <c:pt idx="42">
                    <c:v>317342.64218736941</c:v>
                  </c:pt>
                  <c:pt idx="43">
                    <c:v>5974680.3532649437</c:v>
                  </c:pt>
                  <c:pt idx="44">
                    <c:v>1194936.0706529883</c:v>
                  </c:pt>
                  <c:pt idx="45">
                    <c:v>1038747.6279006476</c:v>
                  </c:pt>
                  <c:pt idx="46">
                    <c:v>51937.381395032382</c:v>
                  </c:pt>
                  <c:pt idx="47">
                    <c:v>1486396.3337737438</c:v>
                  </c:pt>
                  <c:pt idx="48">
                    <c:v>74319.816688687177</c:v>
                  </c:pt>
                  <c:pt idx="49">
                    <c:v>3861770.9554203465</c:v>
                  </c:pt>
                  <c:pt idx="50">
                    <c:v>193088.54777101733</c:v>
                  </c:pt>
                  <c:pt idx="51">
                    <c:v>2185958.2948755282</c:v>
                  </c:pt>
                  <c:pt idx="52">
                    <c:v>109297.9147437764</c:v>
                  </c:pt>
                  <c:pt idx="53">
                    <c:v>4412858.5081060072</c:v>
                  </c:pt>
                  <c:pt idx="54">
                    <c:v>220642.92540530043</c:v>
                  </c:pt>
                  <c:pt idx="55">
                    <c:v>2005130.1661490172</c:v>
                  </c:pt>
                  <c:pt idx="56">
                    <c:v>100256.50830745081</c:v>
                  </c:pt>
                  <c:pt idx="57">
                    <c:v>6422299.5003650347</c:v>
                  </c:pt>
                  <c:pt idx="58">
                    <c:v>321114.97501825163</c:v>
                  </c:pt>
                  <c:pt idx="59">
                    <c:v>1081162.8095134348</c:v>
                  </c:pt>
                  <c:pt idx="60">
                    <c:v>54058.140475672029</c:v>
                  </c:pt>
                  <c:pt idx="61">
                    <c:v>3710802.1083738715</c:v>
                  </c:pt>
                  <c:pt idx="62">
                    <c:v>185540.10541869368</c:v>
                  </c:pt>
                  <c:pt idx="63">
                    <c:v>2275217.5293466733</c:v>
                  </c:pt>
                  <c:pt idx="64">
                    <c:v>113760.87646733382</c:v>
                  </c:pt>
                  <c:pt idx="65">
                    <c:v>3745257.8346623732</c:v>
                  </c:pt>
                  <c:pt idx="66">
                    <c:v>187262.89173311865</c:v>
                  </c:pt>
                  <c:pt idx="67">
                    <c:v>4084839.3163238084</c:v>
                  </c:pt>
                  <c:pt idx="68">
                    <c:v>204241.96581619044</c:v>
                  </c:pt>
                  <c:pt idx="69">
                    <c:v>4220934.6911284421</c:v>
                  </c:pt>
                  <c:pt idx="70">
                    <c:v>211046.73455642207</c:v>
                  </c:pt>
                  <c:pt idx="71">
                    <c:v>3760659.9195306734</c:v>
                  </c:pt>
                  <c:pt idx="72">
                    <c:v>188032.99597653365</c:v>
                  </c:pt>
                  <c:pt idx="73">
                    <c:v>3813235.3938979069</c:v>
                  </c:pt>
                  <c:pt idx="74">
                    <c:v>190661.76969489516</c:v>
                  </c:pt>
                  <c:pt idx="75">
                    <c:v>4041530.5727715977</c:v>
                  </c:pt>
                  <c:pt idx="76">
                    <c:v>202076.52863857982</c:v>
                  </c:pt>
                  <c:pt idx="77">
                    <c:v>2893971.1669548233</c:v>
                  </c:pt>
                  <c:pt idx="78">
                    <c:v>144698.55834774126</c:v>
                  </c:pt>
                  <c:pt idx="79">
                    <c:v>2893971.1669548233</c:v>
                  </c:pt>
                  <c:pt idx="80">
                    <c:v>144698.55834774126</c:v>
                  </c:pt>
                  <c:pt idx="81">
                    <c:v>5002244.0725400867</c:v>
                  </c:pt>
                  <c:pt idx="82">
                    <c:v>250112.2036270044</c:v>
                  </c:pt>
                  <c:pt idx="83">
                    <c:v>3798046.5224916805</c:v>
                  </c:pt>
                  <c:pt idx="84">
                    <c:v>189902.32612458404</c:v>
                  </c:pt>
                  <c:pt idx="85">
                    <c:v>5272286.8411735585</c:v>
                  </c:pt>
                  <c:pt idx="86">
                    <c:v>263614.34205867798</c:v>
                  </c:pt>
                  <c:pt idx="87">
                    <c:v>6057947.7358246446</c:v>
                  </c:pt>
                  <c:pt idx="88">
                    <c:v>302897.38679123233</c:v>
                  </c:pt>
                  <c:pt idx="89">
                    <c:v>3772595.8459090497</c:v>
                  </c:pt>
                  <c:pt idx="90">
                    <c:v>188629.79229545253</c:v>
                  </c:pt>
                  <c:pt idx="91">
                    <c:v>4764185.6510784561</c:v>
                  </c:pt>
                  <c:pt idx="92">
                    <c:v>238209.28255392282</c:v>
                  </c:pt>
                  <c:pt idx="93">
                    <c:v>3055889.2269469667</c:v>
                  </c:pt>
                  <c:pt idx="94">
                    <c:v>152794.46134734835</c:v>
                  </c:pt>
                  <c:pt idx="95">
                    <c:v>2451846.789209533</c:v>
                  </c:pt>
                  <c:pt idx="96">
                    <c:v>122592.33946047664</c:v>
                  </c:pt>
                  <c:pt idx="97">
                    <c:v>4641271.0646218732</c:v>
                  </c:pt>
                  <c:pt idx="98">
                    <c:v>232063.55323109368</c:v>
                  </c:pt>
                  <c:pt idx="99">
                    <c:v>1781225.3965348369</c:v>
                  </c:pt>
                  <c:pt idx="100">
                    <c:v>89061.269826741831</c:v>
                  </c:pt>
                  <c:pt idx="101">
                    <c:v>5272286.8411735604</c:v>
                  </c:pt>
                  <c:pt idx="102">
                    <c:v>263614.34205867792</c:v>
                  </c:pt>
                  <c:pt idx="103">
                    <c:v>1277239.26878765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[1]List6!$G$3:$G$106</c:f>
              <c:numCache>
                <c:formatCode>General</c:formatCode>
                <c:ptCount val="104"/>
                <c:pt idx="0">
                  <c:v>0</c:v>
                </c:pt>
                <c:pt idx="1">
                  <c:v>1</c:v>
                </c:pt>
                <c:pt idx="2">
                  <c:v>1</c:v>
                </c:pt>
                <c:pt idx="3">
                  <c:v>2</c:v>
                </c:pt>
                <c:pt idx="4">
                  <c:v>2</c:v>
                </c:pt>
                <c:pt idx="5">
                  <c:v>3</c:v>
                </c:pt>
                <c:pt idx="6">
                  <c:v>3</c:v>
                </c:pt>
                <c:pt idx="7">
                  <c:v>4</c:v>
                </c:pt>
                <c:pt idx="8">
                  <c:v>4</c:v>
                </c:pt>
                <c:pt idx="9">
                  <c:v>5</c:v>
                </c:pt>
                <c:pt idx="10">
                  <c:v>5</c:v>
                </c:pt>
                <c:pt idx="11">
                  <c:v>6</c:v>
                </c:pt>
                <c:pt idx="12">
                  <c:v>6</c:v>
                </c:pt>
                <c:pt idx="13">
                  <c:v>7</c:v>
                </c:pt>
                <c:pt idx="14">
                  <c:v>7</c:v>
                </c:pt>
                <c:pt idx="15">
                  <c:v>8</c:v>
                </c:pt>
                <c:pt idx="16">
                  <c:v>8</c:v>
                </c:pt>
                <c:pt idx="17">
                  <c:v>9</c:v>
                </c:pt>
                <c:pt idx="18">
                  <c:v>9</c:v>
                </c:pt>
                <c:pt idx="19">
                  <c:v>10</c:v>
                </c:pt>
                <c:pt idx="20">
                  <c:v>10</c:v>
                </c:pt>
                <c:pt idx="21">
                  <c:v>11</c:v>
                </c:pt>
                <c:pt idx="22">
                  <c:v>11</c:v>
                </c:pt>
                <c:pt idx="23">
                  <c:v>12</c:v>
                </c:pt>
                <c:pt idx="24">
                  <c:v>12</c:v>
                </c:pt>
                <c:pt idx="25">
                  <c:v>13</c:v>
                </c:pt>
                <c:pt idx="26">
                  <c:v>13</c:v>
                </c:pt>
                <c:pt idx="27">
                  <c:v>14</c:v>
                </c:pt>
                <c:pt idx="28">
                  <c:v>14</c:v>
                </c:pt>
                <c:pt idx="29">
                  <c:v>15</c:v>
                </c:pt>
                <c:pt idx="30">
                  <c:v>15</c:v>
                </c:pt>
                <c:pt idx="31">
                  <c:v>16</c:v>
                </c:pt>
                <c:pt idx="32">
                  <c:v>16</c:v>
                </c:pt>
                <c:pt idx="33">
                  <c:v>17</c:v>
                </c:pt>
                <c:pt idx="34">
                  <c:v>17</c:v>
                </c:pt>
                <c:pt idx="35">
                  <c:v>18</c:v>
                </c:pt>
                <c:pt idx="36">
                  <c:v>18</c:v>
                </c:pt>
                <c:pt idx="37">
                  <c:v>19</c:v>
                </c:pt>
                <c:pt idx="38">
                  <c:v>19</c:v>
                </c:pt>
                <c:pt idx="39">
                  <c:v>20</c:v>
                </c:pt>
                <c:pt idx="40">
                  <c:v>20</c:v>
                </c:pt>
                <c:pt idx="41">
                  <c:v>21</c:v>
                </c:pt>
                <c:pt idx="42">
                  <c:v>21</c:v>
                </c:pt>
                <c:pt idx="43">
                  <c:v>22</c:v>
                </c:pt>
                <c:pt idx="44">
                  <c:v>22</c:v>
                </c:pt>
                <c:pt idx="45">
                  <c:v>23</c:v>
                </c:pt>
                <c:pt idx="46">
                  <c:v>23</c:v>
                </c:pt>
                <c:pt idx="47">
                  <c:v>24</c:v>
                </c:pt>
                <c:pt idx="48">
                  <c:v>24</c:v>
                </c:pt>
                <c:pt idx="49">
                  <c:v>25</c:v>
                </c:pt>
                <c:pt idx="50">
                  <c:v>25</c:v>
                </c:pt>
                <c:pt idx="51">
                  <c:v>26</c:v>
                </c:pt>
                <c:pt idx="52">
                  <c:v>26</c:v>
                </c:pt>
                <c:pt idx="53">
                  <c:v>27</c:v>
                </c:pt>
                <c:pt idx="54">
                  <c:v>27</c:v>
                </c:pt>
                <c:pt idx="55">
                  <c:v>28</c:v>
                </c:pt>
                <c:pt idx="56">
                  <c:v>28</c:v>
                </c:pt>
                <c:pt idx="57">
                  <c:v>29</c:v>
                </c:pt>
                <c:pt idx="58">
                  <c:v>29</c:v>
                </c:pt>
                <c:pt idx="59">
                  <c:v>30</c:v>
                </c:pt>
                <c:pt idx="60">
                  <c:v>30</c:v>
                </c:pt>
                <c:pt idx="61">
                  <c:v>31</c:v>
                </c:pt>
                <c:pt idx="62">
                  <c:v>31</c:v>
                </c:pt>
                <c:pt idx="63">
                  <c:v>32</c:v>
                </c:pt>
                <c:pt idx="64">
                  <c:v>32</c:v>
                </c:pt>
                <c:pt idx="65">
                  <c:v>33</c:v>
                </c:pt>
                <c:pt idx="66">
                  <c:v>33</c:v>
                </c:pt>
                <c:pt idx="67">
                  <c:v>34</c:v>
                </c:pt>
                <c:pt idx="68">
                  <c:v>34</c:v>
                </c:pt>
                <c:pt idx="69">
                  <c:v>35</c:v>
                </c:pt>
                <c:pt idx="70">
                  <c:v>35</c:v>
                </c:pt>
                <c:pt idx="71">
                  <c:v>36</c:v>
                </c:pt>
                <c:pt idx="72">
                  <c:v>36</c:v>
                </c:pt>
                <c:pt idx="73">
                  <c:v>37</c:v>
                </c:pt>
                <c:pt idx="74">
                  <c:v>37</c:v>
                </c:pt>
                <c:pt idx="75">
                  <c:v>38</c:v>
                </c:pt>
                <c:pt idx="76">
                  <c:v>38</c:v>
                </c:pt>
                <c:pt idx="77">
                  <c:v>39</c:v>
                </c:pt>
                <c:pt idx="78">
                  <c:v>39</c:v>
                </c:pt>
                <c:pt idx="79">
                  <c:v>40</c:v>
                </c:pt>
                <c:pt idx="80">
                  <c:v>40</c:v>
                </c:pt>
                <c:pt idx="81">
                  <c:v>41</c:v>
                </c:pt>
                <c:pt idx="82">
                  <c:v>41</c:v>
                </c:pt>
                <c:pt idx="83">
                  <c:v>42</c:v>
                </c:pt>
                <c:pt idx="84">
                  <c:v>42</c:v>
                </c:pt>
                <c:pt idx="85">
                  <c:v>43</c:v>
                </c:pt>
                <c:pt idx="86">
                  <c:v>43</c:v>
                </c:pt>
                <c:pt idx="87">
                  <c:v>44</c:v>
                </c:pt>
                <c:pt idx="88">
                  <c:v>44</c:v>
                </c:pt>
                <c:pt idx="89">
                  <c:v>45</c:v>
                </c:pt>
                <c:pt idx="90">
                  <c:v>45</c:v>
                </c:pt>
                <c:pt idx="91">
                  <c:v>46</c:v>
                </c:pt>
                <c:pt idx="92">
                  <c:v>46</c:v>
                </c:pt>
                <c:pt idx="93">
                  <c:v>47</c:v>
                </c:pt>
                <c:pt idx="94">
                  <c:v>47</c:v>
                </c:pt>
                <c:pt idx="95">
                  <c:v>48</c:v>
                </c:pt>
                <c:pt idx="96">
                  <c:v>48</c:v>
                </c:pt>
                <c:pt idx="97">
                  <c:v>49</c:v>
                </c:pt>
                <c:pt idx="98">
                  <c:v>49</c:v>
                </c:pt>
                <c:pt idx="99">
                  <c:v>50</c:v>
                </c:pt>
                <c:pt idx="100">
                  <c:v>50</c:v>
                </c:pt>
                <c:pt idx="101">
                  <c:v>51</c:v>
                </c:pt>
                <c:pt idx="102">
                  <c:v>51</c:v>
                </c:pt>
                <c:pt idx="103">
                  <c:v>52</c:v>
                </c:pt>
              </c:numCache>
            </c:numRef>
          </c:cat>
          <c:val>
            <c:numRef>
              <c:f>[1]List6!$H$3:$H$106</c:f>
              <c:numCache>
                <c:formatCode>General</c:formatCode>
                <c:ptCount val="104"/>
                <c:pt idx="0">
                  <c:v>623333.33333333337</c:v>
                </c:pt>
                <c:pt idx="1">
                  <c:v>4193333.3333333335</c:v>
                </c:pt>
                <c:pt idx="2">
                  <c:v>838666.66666666663</c:v>
                </c:pt>
                <c:pt idx="3">
                  <c:v>6460000</c:v>
                </c:pt>
                <c:pt idx="4">
                  <c:v>1292000</c:v>
                </c:pt>
                <c:pt idx="5">
                  <c:v>12353333.333333334</c:v>
                </c:pt>
                <c:pt idx="6">
                  <c:v>2470666.6666666665</c:v>
                </c:pt>
                <c:pt idx="7">
                  <c:v>19266666.666666668</c:v>
                </c:pt>
                <c:pt idx="8">
                  <c:v>3853333.3333333335</c:v>
                </c:pt>
                <c:pt idx="9">
                  <c:v>17680000</c:v>
                </c:pt>
                <c:pt idx="10">
                  <c:v>3536000</c:v>
                </c:pt>
                <c:pt idx="11">
                  <c:v>21306666.666666668</c:v>
                </c:pt>
                <c:pt idx="12">
                  <c:v>4261333.333333333</c:v>
                </c:pt>
                <c:pt idx="13">
                  <c:v>20400000</c:v>
                </c:pt>
                <c:pt idx="14">
                  <c:v>4080000</c:v>
                </c:pt>
                <c:pt idx="15">
                  <c:v>34113333.333333336</c:v>
                </c:pt>
                <c:pt idx="16">
                  <c:v>6822666.666666667</c:v>
                </c:pt>
                <c:pt idx="17">
                  <c:v>22553333.333333332</c:v>
                </c:pt>
                <c:pt idx="18">
                  <c:v>4510666.666666667</c:v>
                </c:pt>
                <c:pt idx="19">
                  <c:v>19493333.333333332</c:v>
                </c:pt>
                <c:pt idx="20">
                  <c:v>3898666.6666666665</c:v>
                </c:pt>
                <c:pt idx="21">
                  <c:v>22666666.666666668</c:v>
                </c:pt>
                <c:pt idx="22">
                  <c:v>4533333.333333333</c:v>
                </c:pt>
                <c:pt idx="23">
                  <c:v>38000000</c:v>
                </c:pt>
                <c:pt idx="24">
                  <c:v>7600000</c:v>
                </c:pt>
                <c:pt idx="25">
                  <c:v>22666666.666666668</c:v>
                </c:pt>
                <c:pt idx="26">
                  <c:v>4533333.333333333</c:v>
                </c:pt>
                <c:pt idx="27">
                  <c:v>37626666.666666664</c:v>
                </c:pt>
                <c:pt idx="28">
                  <c:v>7525333.333333333</c:v>
                </c:pt>
                <c:pt idx="29">
                  <c:v>32866666.666666668</c:v>
                </c:pt>
                <c:pt idx="30">
                  <c:v>6573333.333333333</c:v>
                </c:pt>
                <c:pt idx="31">
                  <c:v>24933333.333333332</c:v>
                </c:pt>
                <c:pt idx="32">
                  <c:v>4986666.666666667</c:v>
                </c:pt>
                <c:pt idx="33">
                  <c:v>33333333</c:v>
                </c:pt>
                <c:pt idx="34">
                  <c:v>6666666.5999999987</c:v>
                </c:pt>
                <c:pt idx="35">
                  <c:v>20626666.666666668</c:v>
                </c:pt>
                <c:pt idx="36">
                  <c:v>4125333.3333333335</c:v>
                </c:pt>
                <c:pt idx="37">
                  <c:v>28333333.333333332</c:v>
                </c:pt>
                <c:pt idx="38">
                  <c:v>5666666.666666667</c:v>
                </c:pt>
                <c:pt idx="39">
                  <c:v>36946666.666666664</c:v>
                </c:pt>
                <c:pt idx="40">
                  <c:v>7389333.333333333</c:v>
                </c:pt>
                <c:pt idx="41">
                  <c:v>31053333.333333332</c:v>
                </c:pt>
                <c:pt idx="42">
                  <c:v>6210666.666666667</c:v>
                </c:pt>
                <c:pt idx="43">
                  <c:v>20173333.333333332</c:v>
                </c:pt>
                <c:pt idx="44">
                  <c:v>4034666.6666666665</c:v>
                </c:pt>
                <c:pt idx="45">
                  <c:v>14280000</c:v>
                </c:pt>
                <c:pt idx="46">
                  <c:v>714000</c:v>
                </c:pt>
                <c:pt idx="47">
                  <c:v>21533333.333333332</c:v>
                </c:pt>
                <c:pt idx="48">
                  <c:v>1076666.6666666667</c:v>
                </c:pt>
                <c:pt idx="49">
                  <c:v>18700000</c:v>
                </c:pt>
                <c:pt idx="50">
                  <c:v>935000</c:v>
                </c:pt>
                <c:pt idx="51">
                  <c:v>13600000</c:v>
                </c:pt>
                <c:pt idx="52">
                  <c:v>680000</c:v>
                </c:pt>
                <c:pt idx="53">
                  <c:v>16093333.333333334</c:v>
                </c:pt>
                <c:pt idx="54">
                  <c:v>804666.66666666663</c:v>
                </c:pt>
                <c:pt idx="55">
                  <c:v>17906666.666666668</c:v>
                </c:pt>
                <c:pt idx="56">
                  <c:v>895333.33333333337</c:v>
                </c:pt>
                <c:pt idx="57">
                  <c:v>21193333.333333332</c:v>
                </c:pt>
                <c:pt idx="58">
                  <c:v>1059666.6666666667</c:v>
                </c:pt>
                <c:pt idx="59">
                  <c:v>14506666.666666666</c:v>
                </c:pt>
                <c:pt idx="60">
                  <c:v>725333.33333333337</c:v>
                </c:pt>
                <c:pt idx="61">
                  <c:v>14053333.333333334</c:v>
                </c:pt>
                <c:pt idx="62">
                  <c:v>702666.66666666663</c:v>
                </c:pt>
                <c:pt idx="63">
                  <c:v>14393333.333333334</c:v>
                </c:pt>
                <c:pt idx="64">
                  <c:v>719666.66666666663</c:v>
                </c:pt>
                <c:pt idx="65">
                  <c:v>17680000</c:v>
                </c:pt>
                <c:pt idx="66">
                  <c:v>884000</c:v>
                </c:pt>
                <c:pt idx="67">
                  <c:v>20740000</c:v>
                </c:pt>
                <c:pt idx="68">
                  <c:v>1037000</c:v>
                </c:pt>
                <c:pt idx="69">
                  <c:v>17453333.333333332</c:v>
                </c:pt>
                <c:pt idx="70">
                  <c:v>872666.66666666663</c:v>
                </c:pt>
                <c:pt idx="71">
                  <c:v>18700000</c:v>
                </c:pt>
                <c:pt idx="72">
                  <c:v>935000</c:v>
                </c:pt>
                <c:pt idx="73">
                  <c:v>20853333.333333332</c:v>
                </c:pt>
                <c:pt idx="74">
                  <c:v>1042666.6666666666</c:v>
                </c:pt>
                <c:pt idx="75">
                  <c:v>17883333.333333332</c:v>
                </c:pt>
                <c:pt idx="76">
                  <c:v>894166.66666666663</c:v>
                </c:pt>
                <c:pt idx="77">
                  <c:v>16546666.666666666</c:v>
                </c:pt>
                <c:pt idx="78">
                  <c:v>827333.33333333337</c:v>
                </c:pt>
                <c:pt idx="79">
                  <c:v>16546666.666666666</c:v>
                </c:pt>
                <c:pt idx="80">
                  <c:v>827333.33333333337</c:v>
                </c:pt>
                <c:pt idx="81">
                  <c:v>14053333.333333334</c:v>
                </c:pt>
                <c:pt idx="82">
                  <c:v>702666.66666666663</c:v>
                </c:pt>
                <c:pt idx="83">
                  <c:v>9633333.333333334</c:v>
                </c:pt>
                <c:pt idx="84">
                  <c:v>481666.66666666669</c:v>
                </c:pt>
                <c:pt idx="85">
                  <c:v>13826666.666666666</c:v>
                </c:pt>
                <c:pt idx="86">
                  <c:v>691333.33333333337</c:v>
                </c:pt>
                <c:pt idx="87">
                  <c:v>14393333.333333334</c:v>
                </c:pt>
                <c:pt idx="88">
                  <c:v>719666.66666666663</c:v>
                </c:pt>
                <c:pt idx="89">
                  <c:v>12466666.666666666</c:v>
                </c:pt>
                <c:pt idx="90">
                  <c:v>623333.33333333337</c:v>
                </c:pt>
                <c:pt idx="91">
                  <c:v>11220000</c:v>
                </c:pt>
                <c:pt idx="92">
                  <c:v>561000</c:v>
                </c:pt>
                <c:pt idx="93">
                  <c:v>6686666.666666667</c:v>
                </c:pt>
                <c:pt idx="94">
                  <c:v>334333.33333333331</c:v>
                </c:pt>
                <c:pt idx="95">
                  <c:v>8840000</c:v>
                </c:pt>
                <c:pt idx="96">
                  <c:v>442000</c:v>
                </c:pt>
                <c:pt idx="97">
                  <c:v>11560000</c:v>
                </c:pt>
                <c:pt idx="98">
                  <c:v>578000</c:v>
                </c:pt>
                <c:pt idx="99">
                  <c:v>9293333.333333334</c:v>
                </c:pt>
                <c:pt idx="100">
                  <c:v>464666.66666666669</c:v>
                </c:pt>
                <c:pt idx="101">
                  <c:v>20513333.333333332</c:v>
                </c:pt>
                <c:pt idx="102">
                  <c:v>1025666.6666666666</c:v>
                </c:pt>
                <c:pt idx="103">
                  <c:v>16886666.6666666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B94-43EB-AD77-A83798C6E934}"/>
            </c:ext>
          </c:extLst>
        </c:ser>
        <c:ser>
          <c:idx val="1"/>
          <c:order val="1"/>
          <c:tx>
            <c:strRef>
              <c:f>[1]List6!$K$2</c:f>
              <c:strCache>
                <c:ptCount val="1"/>
                <c:pt idx="0">
                  <c:v>SS14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minus"/>
            <c:errValType val="fixedVal"/>
            <c:noEndCap val="1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[1]List6!$G$3:$G$106</c:f>
              <c:numCache>
                <c:formatCode>General</c:formatCode>
                <c:ptCount val="104"/>
                <c:pt idx="0">
                  <c:v>0</c:v>
                </c:pt>
                <c:pt idx="1">
                  <c:v>1</c:v>
                </c:pt>
                <c:pt idx="2">
                  <c:v>1</c:v>
                </c:pt>
                <c:pt idx="3">
                  <c:v>2</c:v>
                </c:pt>
                <c:pt idx="4">
                  <c:v>2</c:v>
                </c:pt>
                <c:pt idx="5">
                  <c:v>3</c:v>
                </c:pt>
                <c:pt idx="6">
                  <c:v>3</c:v>
                </c:pt>
                <c:pt idx="7">
                  <c:v>4</c:v>
                </c:pt>
                <c:pt idx="8">
                  <c:v>4</c:v>
                </c:pt>
                <c:pt idx="9">
                  <c:v>5</c:v>
                </c:pt>
                <c:pt idx="10">
                  <c:v>5</c:v>
                </c:pt>
                <c:pt idx="11">
                  <c:v>6</c:v>
                </c:pt>
                <c:pt idx="12">
                  <c:v>6</c:v>
                </c:pt>
                <c:pt idx="13">
                  <c:v>7</c:v>
                </c:pt>
                <c:pt idx="14">
                  <c:v>7</c:v>
                </c:pt>
                <c:pt idx="15">
                  <c:v>8</c:v>
                </c:pt>
                <c:pt idx="16">
                  <c:v>8</c:v>
                </c:pt>
                <c:pt idx="17">
                  <c:v>9</c:v>
                </c:pt>
                <c:pt idx="18">
                  <c:v>9</c:v>
                </c:pt>
                <c:pt idx="19">
                  <c:v>10</c:v>
                </c:pt>
                <c:pt idx="20">
                  <c:v>10</c:v>
                </c:pt>
                <c:pt idx="21">
                  <c:v>11</c:v>
                </c:pt>
                <c:pt idx="22">
                  <c:v>11</c:v>
                </c:pt>
                <c:pt idx="23">
                  <c:v>12</c:v>
                </c:pt>
                <c:pt idx="24">
                  <c:v>12</c:v>
                </c:pt>
                <c:pt idx="25">
                  <c:v>13</c:v>
                </c:pt>
                <c:pt idx="26">
                  <c:v>13</c:v>
                </c:pt>
                <c:pt idx="27">
                  <c:v>14</c:v>
                </c:pt>
                <c:pt idx="28">
                  <c:v>14</c:v>
                </c:pt>
                <c:pt idx="29">
                  <c:v>15</c:v>
                </c:pt>
                <c:pt idx="30">
                  <c:v>15</c:v>
                </c:pt>
                <c:pt idx="31">
                  <c:v>16</c:v>
                </c:pt>
                <c:pt idx="32">
                  <c:v>16</c:v>
                </c:pt>
                <c:pt idx="33">
                  <c:v>17</c:v>
                </c:pt>
                <c:pt idx="34">
                  <c:v>17</c:v>
                </c:pt>
                <c:pt idx="35">
                  <c:v>18</c:v>
                </c:pt>
                <c:pt idx="36">
                  <c:v>18</c:v>
                </c:pt>
                <c:pt idx="37">
                  <c:v>19</c:v>
                </c:pt>
                <c:pt idx="38">
                  <c:v>19</c:v>
                </c:pt>
                <c:pt idx="39">
                  <c:v>20</c:v>
                </c:pt>
                <c:pt idx="40">
                  <c:v>20</c:v>
                </c:pt>
                <c:pt idx="41">
                  <c:v>21</c:v>
                </c:pt>
                <c:pt idx="42">
                  <c:v>21</c:v>
                </c:pt>
                <c:pt idx="43">
                  <c:v>22</c:v>
                </c:pt>
                <c:pt idx="44">
                  <c:v>22</c:v>
                </c:pt>
                <c:pt idx="45">
                  <c:v>23</c:v>
                </c:pt>
                <c:pt idx="46">
                  <c:v>23</c:v>
                </c:pt>
                <c:pt idx="47">
                  <c:v>24</c:v>
                </c:pt>
                <c:pt idx="48">
                  <c:v>24</c:v>
                </c:pt>
                <c:pt idx="49">
                  <c:v>25</c:v>
                </c:pt>
                <c:pt idx="50">
                  <c:v>25</c:v>
                </c:pt>
                <c:pt idx="51">
                  <c:v>26</c:v>
                </c:pt>
                <c:pt idx="52">
                  <c:v>26</c:v>
                </c:pt>
                <c:pt idx="53">
                  <c:v>27</c:v>
                </c:pt>
                <c:pt idx="54">
                  <c:v>27</c:v>
                </c:pt>
                <c:pt idx="55">
                  <c:v>28</c:v>
                </c:pt>
                <c:pt idx="56">
                  <c:v>28</c:v>
                </c:pt>
                <c:pt idx="57">
                  <c:v>29</c:v>
                </c:pt>
                <c:pt idx="58">
                  <c:v>29</c:v>
                </c:pt>
                <c:pt idx="59">
                  <c:v>30</c:v>
                </c:pt>
                <c:pt idx="60">
                  <c:v>30</c:v>
                </c:pt>
                <c:pt idx="61">
                  <c:v>31</c:v>
                </c:pt>
                <c:pt idx="62">
                  <c:v>31</c:v>
                </c:pt>
                <c:pt idx="63">
                  <c:v>32</c:v>
                </c:pt>
                <c:pt idx="64">
                  <c:v>32</c:v>
                </c:pt>
                <c:pt idx="65">
                  <c:v>33</c:v>
                </c:pt>
                <c:pt idx="66">
                  <c:v>33</c:v>
                </c:pt>
                <c:pt idx="67">
                  <c:v>34</c:v>
                </c:pt>
                <c:pt idx="68">
                  <c:v>34</c:v>
                </c:pt>
                <c:pt idx="69">
                  <c:v>35</c:v>
                </c:pt>
                <c:pt idx="70">
                  <c:v>35</c:v>
                </c:pt>
                <c:pt idx="71">
                  <c:v>36</c:v>
                </c:pt>
                <c:pt idx="72">
                  <c:v>36</c:v>
                </c:pt>
                <c:pt idx="73">
                  <c:v>37</c:v>
                </c:pt>
                <c:pt idx="74">
                  <c:v>37</c:v>
                </c:pt>
                <c:pt idx="75">
                  <c:v>38</c:v>
                </c:pt>
                <c:pt idx="76">
                  <c:v>38</c:v>
                </c:pt>
                <c:pt idx="77">
                  <c:v>39</c:v>
                </c:pt>
                <c:pt idx="78">
                  <c:v>39</c:v>
                </c:pt>
                <c:pt idx="79">
                  <c:v>40</c:v>
                </c:pt>
                <c:pt idx="80">
                  <c:v>40</c:v>
                </c:pt>
                <c:pt idx="81">
                  <c:v>41</c:v>
                </c:pt>
                <c:pt idx="82">
                  <c:v>41</c:v>
                </c:pt>
                <c:pt idx="83">
                  <c:v>42</c:v>
                </c:pt>
                <c:pt idx="84">
                  <c:v>42</c:v>
                </c:pt>
                <c:pt idx="85">
                  <c:v>43</c:v>
                </c:pt>
                <c:pt idx="86">
                  <c:v>43</c:v>
                </c:pt>
                <c:pt idx="87">
                  <c:v>44</c:v>
                </c:pt>
                <c:pt idx="88">
                  <c:v>44</c:v>
                </c:pt>
                <c:pt idx="89">
                  <c:v>45</c:v>
                </c:pt>
                <c:pt idx="90">
                  <c:v>45</c:v>
                </c:pt>
                <c:pt idx="91">
                  <c:v>46</c:v>
                </c:pt>
                <c:pt idx="92">
                  <c:v>46</c:v>
                </c:pt>
                <c:pt idx="93">
                  <c:v>47</c:v>
                </c:pt>
                <c:pt idx="94">
                  <c:v>47</c:v>
                </c:pt>
                <c:pt idx="95">
                  <c:v>48</c:v>
                </c:pt>
                <c:pt idx="96">
                  <c:v>48</c:v>
                </c:pt>
                <c:pt idx="97">
                  <c:v>49</c:v>
                </c:pt>
                <c:pt idx="98">
                  <c:v>49</c:v>
                </c:pt>
                <c:pt idx="99">
                  <c:v>50</c:v>
                </c:pt>
                <c:pt idx="100">
                  <c:v>50</c:v>
                </c:pt>
                <c:pt idx="101">
                  <c:v>51</c:v>
                </c:pt>
                <c:pt idx="102">
                  <c:v>51</c:v>
                </c:pt>
                <c:pt idx="103">
                  <c:v>52</c:v>
                </c:pt>
              </c:numCache>
            </c:numRef>
          </c:cat>
          <c:val>
            <c:numRef>
              <c:f>[1]List6!$K$3:$K$22</c:f>
              <c:numCache>
                <c:formatCode>General</c:formatCode>
                <c:ptCount val="20"/>
                <c:pt idx="0">
                  <c:v>2000000</c:v>
                </c:pt>
                <c:pt idx="1">
                  <c:v>7480000</c:v>
                </c:pt>
                <c:pt idx="2">
                  <c:v>1496000</c:v>
                </c:pt>
                <c:pt idx="3">
                  <c:v>3670000</c:v>
                </c:pt>
                <c:pt idx="4">
                  <c:v>734000</c:v>
                </c:pt>
                <c:pt idx="5">
                  <c:v>4080000</c:v>
                </c:pt>
                <c:pt idx="6">
                  <c:v>816000</c:v>
                </c:pt>
                <c:pt idx="7">
                  <c:v>4080000</c:v>
                </c:pt>
                <c:pt idx="8">
                  <c:v>816000</c:v>
                </c:pt>
                <c:pt idx="9">
                  <c:v>9790000</c:v>
                </c:pt>
                <c:pt idx="10">
                  <c:v>1958000</c:v>
                </c:pt>
                <c:pt idx="11">
                  <c:v>9380000</c:v>
                </c:pt>
                <c:pt idx="12">
                  <c:v>1876000</c:v>
                </c:pt>
                <c:pt idx="13">
                  <c:v>6530000</c:v>
                </c:pt>
                <c:pt idx="14">
                  <c:v>1306000</c:v>
                </c:pt>
                <c:pt idx="15">
                  <c:v>10610000</c:v>
                </c:pt>
                <c:pt idx="16">
                  <c:v>2122000</c:v>
                </c:pt>
                <c:pt idx="17">
                  <c:v>7340000</c:v>
                </c:pt>
                <c:pt idx="18">
                  <c:v>1468000</c:v>
                </c:pt>
                <c:pt idx="19">
                  <c:v>69400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B94-43EB-AD77-A83798C6E9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880530688"/>
        <c:axId val="880531520"/>
      </c:lineChart>
      <c:dateAx>
        <c:axId val="8805306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cs-CZ" i="1"/>
                  <a:t>In vitro </a:t>
                </a:r>
                <a:r>
                  <a:rPr lang="cs-CZ"/>
                  <a:t>passag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880531520"/>
        <c:crosses val="autoZero"/>
        <c:auto val="0"/>
        <c:lblOffset val="100"/>
        <c:baseTimeUnit val="days"/>
      </c:dateAx>
      <c:valAx>
        <c:axId val="880531520"/>
        <c:scaling>
          <c:logBase val="10"/>
          <c:orientation val="minMax"/>
          <c:min val="1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cs-CZ"/>
                  <a:t>Numbers of </a:t>
                </a:r>
                <a:r>
                  <a:rPr lang="cs-CZ" i="1"/>
                  <a:t>T. pallidu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8805306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8.3432645943936179E-2"/>
          <c:y val="0.83687389179022031"/>
          <c:w val="0.15659637313351626"/>
          <c:h val="4.16669582968795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legend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cs-CZ"/>
              <a:t>HFF1 cell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>
        <c:manualLayout>
          <c:layoutTarget val="inner"/>
          <c:xMode val="edge"/>
          <c:yMode val="edge"/>
          <c:x val="9.6198077979978536E-2"/>
          <c:y val="9.8709227485348994E-2"/>
          <c:w val="0.88945097616222635"/>
          <c:h val="0.79430895808195501"/>
        </c:manualLayout>
      </c:layout>
      <c:lineChart>
        <c:grouping val="standard"/>
        <c:varyColors val="0"/>
        <c:ser>
          <c:idx val="0"/>
          <c:order val="0"/>
          <c:tx>
            <c:strRef>
              <c:f>[1]List6!$S$2</c:f>
              <c:strCache>
                <c:ptCount val="1"/>
                <c:pt idx="0">
                  <c:v>DAL-1 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1]List6!$S$3:$S$106</c:f>
                <c:numCache>
                  <c:formatCode>General</c:formatCode>
                  <c:ptCount val="104"/>
                  <c:pt idx="0">
                    <c:v>566666.66666666663</c:v>
                  </c:pt>
                  <c:pt idx="1">
                    <c:v>1303333.3333333333</c:v>
                  </c:pt>
                  <c:pt idx="2">
                    <c:v>260666.66666666666</c:v>
                  </c:pt>
                  <c:pt idx="3">
                    <c:v>1166666.6666666667</c:v>
                  </c:pt>
                  <c:pt idx="4">
                    <c:v>233333.33333333334</c:v>
                  </c:pt>
                  <c:pt idx="5">
                    <c:v>1043333.3333333334</c:v>
                  </c:pt>
                  <c:pt idx="6">
                    <c:v>208666.66666666666</c:v>
                  </c:pt>
                  <c:pt idx="7">
                    <c:v>589333.33333333337</c:v>
                  </c:pt>
                  <c:pt idx="8">
                    <c:v>117866.66666666667</c:v>
                  </c:pt>
                  <c:pt idx="9">
                    <c:v>453333.33333333331</c:v>
                  </c:pt>
                  <c:pt idx="10">
                    <c:v>90666.666666666672</c:v>
                  </c:pt>
                  <c:pt idx="11">
                    <c:v>1608666.6666666667</c:v>
                  </c:pt>
                  <c:pt idx="12">
                    <c:v>321733.33333333331</c:v>
                  </c:pt>
                  <c:pt idx="13">
                    <c:v>1099333.3333333333</c:v>
                  </c:pt>
                  <c:pt idx="14">
                    <c:v>219866.66666666666</c:v>
                  </c:pt>
                  <c:pt idx="15">
                    <c:v>1088666.6666666667</c:v>
                  </c:pt>
                  <c:pt idx="16">
                    <c:v>217733.33333333334</c:v>
                  </c:pt>
                  <c:pt idx="17">
                    <c:v>612666.66666666663</c:v>
                  </c:pt>
                  <c:pt idx="18">
                    <c:v>122533.33333333333</c:v>
                  </c:pt>
                  <c:pt idx="19">
                    <c:v>1269333.3333333333</c:v>
                  </c:pt>
                  <c:pt idx="20">
                    <c:v>253866.66666666666</c:v>
                  </c:pt>
                  <c:pt idx="21">
                    <c:v>3333333.3333333335</c:v>
                  </c:pt>
                  <c:pt idx="22">
                    <c:v>666666.66666666663</c:v>
                  </c:pt>
                  <c:pt idx="23">
                    <c:v>6346666.666666667</c:v>
                  </c:pt>
                  <c:pt idx="24">
                    <c:v>1269333.3333333333</c:v>
                  </c:pt>
                  <c:pt idx="25">
                    <c:v>7536666.666666667</c:v>
                  </c:pt>
                  <c:pt idx="26">
                    <c:v>1507333.3333333333</c:v>
                  </c:pt>
                  <c:pt idx="27">
                    <c:v>12096666.666666666</c:v>
                  </c:pt>
                  <c:pt idx="28">
                    <c:v>2016111.111111111</c:v>
                  </c:pt>
                  <c:pt idx="29">
                    <c:v>10740000</c:v>
                  </c:pt>
                  <c:pt idx="30">
                    <c:v>1790000</c:v>
                  </c:pt>
                  <c:pt idx="31">
                    <c:v>22983333.333333332</c:v>
                  </c:pt>
                  <c:pt idx="32">
                    <c:v>3830555.5555555555</c:v>
                  </c:pt>
                  <c:pt idx="33">
                    <c:v>22850000</c:v>
                  </c:pt>
                  <c:pt idx="34">
                    <c:v>3808333.3333333335</c:v>
                  </c:pt>
                  <c:pt idx="35">
                    <c:v>12106666.666666666</c:v>
                  </c:pt>
                  <c:pt idx="36">
                    <c:v>2017777.7777777778</c:v>
                  </c:pt>
                  <c:pt idx="37">
                    <c:v>26926666.666666668</c:v>
                  </c:pt>
                  <c:pt idx="38">
                    <c:v>4487777.7777777771</c:v>
                  </c:pt>
                  <c:pt idx="39">
                    <c:v>19450000</c:v>
                  </c:pt>
                  <c:pt idx="40">
                    <c:v>1620833.3333333333</c:v>
                  </c:pt>
                  <c:pt idx="41">
                    <c:v>13590000</c:v>
                  </c:pt>
                  <c:pt idx="42">
                    <c:v>679500</c:v>
                  </c:pt>
                  <c:pt idx="43">
                    <c:v>8613333.333333334</c:v>
                  </c:pt>
                  <c:pt idx="44">
                    <c:v>430666.66666666669</c:v>
                  </c:pt>
                  <c:pt idx="45">
                    <c:v>7933333.333333333</c:v>
                  </c:pt>
                  <c:pt idx="46">
                    <c:v>396666.66666666669</c:v>
                  </c:pt>
                  <c:pt idx="47">
                    <c:v>6663333.333333333</c:v>
                  </c:pt>
                  <c:pt idx="48">
                    <c:v>333166.66666666669</c:v>
                  </c:pt>
                  <c:pt idx="49">
                    <c:v>2844666.6666666665</c:v>
                  </c:pt>
                  <c:pt idx="50">
                    <c:v>143933.33333333334</c:v>
                  </c:pt>
                  <c:pt idx="51">
                    <c:v>1270000</c:v>
                  </c:pt>
                  <c:pt idx="52">
                    <c:v>254000</c:v>
                  </c:pt>
                  <c:pt idx="53">
                    <c:v>2160000</c:v>
                  </c:pt>
                  <c:pt idx="54">
                    <c:v>360000</c:v>
                  </c:pt>
                  <c:pt idx="55">
                    <c:v>4677666.666666667</c:v>
                  </c:pt>
                  <c:pt idx="56">
                    <c:v>779611.11111111101</c:v>
                  </c:pt>
                  <c:pt idx="57">
                    <c:v>11290000</c:v>
                  </c:pt>
                  <c:pt idx="58">
                    <c:v>1881666.6666666663</c:v>
                  </c:pt>
                  <c:pt idx="59">
                    <c:v>15640000</c:v>
                  </c:pt>
                  <c:pt idx="60">
                    <c:v>2606666.6666666665</c:v>
                  </c:pt>
                  <c:pt idx="61">
                    <c:v>16606666.666666666</c:v>
                  </c:pt>
                  <c:pt idx="62">
                    <c:v>2767777.7777777775</c:v>
                  </c:pt>
                  <c:pt idx="63">
                    <c:v>24616666.666666668</c:v>
                  </c:pt>
                  <c:pt idx="64">
                    <c:v>4102777.777777778</c:v>
                  </c:pt>
                  <c:pt idx="65">
                    <c:v>16320000</c:v>
                  </c:pt>
                  <c:pt idx="66">
                    <c:v>2720000</c:v>
                  </c:pt>
                  <c:pt idx="67">
                    <c:v>32093333.333333332</c:v>
                  </c:pt>
                  <c:pt idx="68">
                    <c:v>2674444.4444444445</c:v>
                  </c:pt>
                  <c:pt idx="69">
                    <c:v>22690000</c:v>
                  </c:pt>
                  <c:pt idx="70">
                    <c:v>1890833.3333333333</c:v>
                  </c:pt>
                  <c:pt idx="71">
                    <c:v>21310000</c:v>
                  </c:pt>
                  <c:pt idx="72">
                    <c:v>1775833.3333333333</c:v>
                  </c:pt>
                  <c:pt idx="73">
                    <c:v>19196666.666666668</c:v>
                  </c:pt>
                  <c:pt idx="74">
                    <c:v>959833.33333333337</c:v>
                  </c:pt>
                  <c:pt idx="75">
                    <c:v>12217364.666666666</c:v>
                  </c:pt>
                  <c:pt idx="76">
                    <c:v>610868.23333333328</c:v>
                  </c:pt>
                  <c:pt idx="77">
                    <c:v>11560000</c:v>
                  </c:pt>
                  <c:pt idx="78">
                    <c:v>578000</c:v>
                  </c:pt>
                  <c:pt idx="79">
                    <c:v>2833333.3333333335</c:v>
                  </c:pt>
                  <c:pt idx="80">
                    <c:v>141666.66666666666</c:v>
                  </c:pt>
                  <c:pt idx="81">
                    <c:v>622666.66666666663</c:v>
                  </c:pt>
                  <c:pt idx="82">
                    <c:v>31133.333333333332</c:v>
                  </c:pt>
                  <c:pt idx="83">
                    <c:v>2720000</c:v>
                  </c:pt>
                  <c:pt idx="84">
                    <c:v>136000</c:v>
                  </c:pt>
                  <c:pt idx="85">
                    <c:v>590000</c:v>
                  </c:pt>
                  <c:pt idx="86">
                    <c:v>29500</c:v>
                  </c:pt>
                  <c:pt idx="87">
                    <c:v>2163333.3333333335</c:v>
                  </c:pt>
                  <c:pt idx="88">
                    <c:v>432666.66666666669</c:v>
                  </c:pt>
                  <c:pt idx="89">
                    <c:v>12580000</c:v>
                  </c:pt>
                  <c:pt idx="90">
                    <c:v>1048333.3333333334</c:v>
                  </c:pt>
                  <c:pt idx="91">
                    <c:v>12450000</c:v>
                  </c:pt>
                  <c:pt idx="92">
                    <c:v>1245000</c:v>
                  </c:pt>
                  <c:pt idx="93">
                    <c:v>10423333.333333334</c:v>
                  </c:pt>
                  <c:pt idx="94">
                    <c:v>1042333.3333333334</c:v>
                  </c:pt>
                  <c:pt idx="95">
                    <c:v>12143333.333333334</c:v>
                  </c:pt>
                  <c:pt idx="96">
                    <c:v>1214333.3333333333</c:v>
                  </c:pt>
                  <c:pt idx="97">
                    <c:v>21713333.333333332</c:v>
                  </c:pt>
                  <c:pt idx="98">
                    <c:v>2171333.3333333335</c:v>
                  </c:pt>
                  <c:pt idx="99">
                    <c:v>20193333.333333332</c:v>
                  </c:pt>
                  <c:pt idx="100">
                    <c:v>1009666.6666666666</c:v>
                  </c:pt>
                  <c:pt idx="101">
                    <c:v>14393333.333333334</c:v>
                  </c:pt>
                  <c:pt idx="102">
                    <c:v>719666.66666666663</c:v>
                  </c:pt>
                  <c:pt idx="103">
                    <c:v>9810000</c:v>
                  </c:pt>
                </c:numCache>
              </c:numRef>
            </c:plus>
            <c:minus>
              <c:numRef>
                <c:f>[1]List6!$T$3:$T$106</c:f>
                <c:numCache>
                  <c:formatCode>General</c:formatCode>
                  <c:ptCount val="104"/>
                  <c:pt idx="0">
                    <c:v>59972.12225885236</c:v>
                  </c:pt>
                  <c:pt idx="1">
                    <c:v>575120.72581061989</c:v>
                  </c:pt>
                  <c:pt idx="2">
                    <c:v>115024.14516212397</c:v>
                  </c:pt>
                  <c:pt idx="3">
                    <c:v>314881.34473126807</c:v>
                  </c:pt>
                  <c:pt idx="4">
                    <c:v>62976.2689462536</c:v>
                  </c:pt>
                  <c:pt idx="5">
                    <c:v>331538.17217319249</c:v>
                  </c:pt>
                  <c:pt idx="6">
                    <c:v>66307.634434638516</c:v>
                  </c:pt>
                  <c:pt idx="7">
                    <c:v>363989.30902777013</c:v>
                  </c:pt>
                  <c:pt idx="8">
                    <c:v>72797.861805554014</c:v>
                  </c:pt>
                  <c:pt idx="9">
                    <c:v>59972.12225885236</c:v>
                  </c:pt>
                  <c:pt idx="10">
                    <c:v>11994.424451770492</c:v>
                  </c:pt>
                  <c:pt idx="11">
                    <c:v>572282.84809791425</c:v>
                  </c:pt>
                  <c:pt idx="12">
                    <c:v>114456.56961958288</c:v>
                  </c:pt>
                  <c:pt idx="13">
                    <c:v>487347.62907346006</c:v>
                  </c:pt>
                  <c:pt idx="14">
                    <c:v>97469.52581469201</c:v>
                  </c:pt>
                  <c:pt idx="15">
                    <c:v>307008.10088810319</c:v>
                  </c:pt>
                  <c:pt idx="16">
                    <c:v>61401.620177620629</c:v>
                  </c:pt>
                  <c:pt idx="17">
                    <c:v>296949.40805278561</c:v>
                  </c:pt>
                  <c:pt idx="18">
                    <c:v>59389.881610557117</c:v>
                  </c:pt>
                  <c:pt idx="19">
                    <c:v>734855.17291217786</c:v>
                  </c:pt>
                  <c:pt idx="20">
                    <c:v>146971.03458243559</c:v>
                  </c:pt>
                  <c:pt idx="21">
                    <c:v>1340702.5136574029</c:v>
                  </c:pt>
                  <c:pt idx="22">
                    <c:v>268140.50273148058</c:v>
                  </c:pt>
                  <c:pt idx="23">
                    <c:v>3239525.7044845512</c:v>
                  </c:pt>
                  <c:pt idx="24">
                    <c:v>647905.14089691034</c:v>
                  </c:pt>
                  <c:pt idx="25">
                    <c:v>5753719.3728282889</c:v>
                  </c:pt>
                  <c:pt idx="26">
                    <c:v>1150743.8745656577</c:v>
                  </c:pt>
                  <c:pt idx="27">
                    <c:v>4641796.5443623001</c:v>
                  </c:pt>
                  <c:pt idx="28">
                    <c:v>773632.75739371672</c:v>
                  </c:pt>
                  <c:pt idx="29">
                    <c:v>1799163.6677655724</c:v>
                  </c:pt>
                  <c:pt idx="30">
                    <c:v>299860.6112942624</c:v>
                  </c:pt>
                  <c:pt idx="31">
                    <c:v>8538314.9045913722</c:v>
                  </c:pt>
                  <c:pt idx="32">
                    <c:v>1423052.4840985625</c:v>
                  </c:pt>
                  <c:pt idx="33">
                    <c:v>1414549.6535796768</c:v>
                  </c:pt>
                  <c:pt idx="34">
                    <c:v>235758.27559661286</c:v>
                  </c:pt>
                  <c:pt idx="35">
                    <c:v>1515314.8694649108</c:v>
                  </c:pt>
                  <c:pt idx="36">
                    <c:v>252552.47824415236</c:v>
                  </c:pt>
                  <c:pt idx="37">
                    <c:v>4297913.6184957018</c:v>
                  </c:pt>
                  <c:pt idx="38">
                    <c:v>716318.93641595112</c:v>
                  </c:pt>
                  <c:pt idx="39">
                    <c:v>3366169.6468074825</c:v>
                  </c:pt>
                  <c:pt idx="40">
                    <c:v>280514.13723395678</c:v>
                  </c:pt>
                  <c:pt idx="41">
                    <c:v>4135420.5711060306</c:v>
                  </c:pt>
                  <c:pt idx="42">
                    <c:v>206771.02855530154</c:v>
                  </c:pt>
                  <c:pt idx="43">
                    <c:v>2913876.4382571932</c:v>
                  </c:pt>
                  <c:pt idx="44">
                    <c:v>145693.82191285962</c:v>
                  </c:pt>
                  <c:pt idx="45">
                    <c:v>2860487.920744455</c:v>
                  </c:pt>
                  <c:pt idx="46">
                    <c:v>143024.39603722276</c:v>
                  </c:pt>
                  <c:pt idx="47">
                    <c:v>3291784.7460191268</c:v>
                  </c:pt>
                  <c:pt idx="48">
                    <c:v>164589.23730095636</c:v>
                  </c:pt>
                  <c:pt idx="49">
                    <c:v>1408797.9086873673</c:v>
                  </c:pt>
                  <c:pt idx="50">
                    <c:v>68744.078690565089</c:v>
                  </c:pt>
                  <c:pt idx="51">
                    <c:v>402793.80777343892</c:v>
                  </c:pt>
                  <c:pt idx="52">
                    <c:v>80558.761554687779</c:v>
                  </c:pt>
                  <c:pt idx="53">
                    <c:v>550137.33636600233</c:v>
                  </c:pt>
                  <c:pt idx="54">
                    <c:v>91689.556061000418</c:v>
                  </c:pt>
                  <c:pt idx="55">
                    <c:v>2662450.8718341226</c:v>
                  </c:pt>
                  <c:pt idx="56">
                    <c:v>443741.81197235384</c:v>
                  </c:pt>
                  <c:pt idx="57">
                    <c:v>4434138.7904634913</c:v>
                  </c:pt>
                  <c:pt idx="58">
                    <c:v>739023.13174391538</c:v>
                  </c:pt>
                  <c:pt idx="59">
                    <c:v>3197285.2642733627</c:v>
                  </c:pt>
                  <c:pt idx="60">
                    <c:v>532880.8773788939</c:v>
                  </c:pt>
                  <c:pt idx="61">
                    <c:v>8072226.0795911839</c:v>
                  </c:pt>
                  <c:pt idx="62">
                    <c:v>1345371.0132651981</c:v>
                  </c:pt>
                  <c:pt idx="63">
                    <c:v>10942539.428412743</c:v>
                  </c:pt>
                  <c:pt idx="64">
                    <c:v>1823756.5714021232</c:v>
                  </c:pt>
                  <c:pt idx="65">
                    <c:v>1472773.0934830548</c:v>
                  </c:pt>
                  <c:pt idx="66">
                    <c:v>245462.18224717639</c:v>
                  </c:pt>
                  <c:pt idx="67">
                    <c:v>1185731.9514880853</c:v>
                  </c:pt>
                  <c:pt idx="68">
                    <c:v>98810.995957340463</c:v>
                  </c:pt>
                  <c:pt idx="69">
                    <c:v>2173777.9443982677</c:v>
                  </c:pt>
                  <c:pt idx="70">
                    <c:v>181148.16203318798</c:v>
                  </c:pt>
                  <c:pt idx="71">
                    <c:v>2259645.8908363753</c:v>
                  </c:pt>
                  <c:pt idx="72">
                    <c:v>188303.82423636373</c:v>
                  </c:pt>
                  <c:pt idx="73">
                    <c:v>898178.7715430836</c:v>
                  </c:pt>
                  <c:pt idx="74">
                    <c:v>44908.938577154186</c:v>
                  </c:pt>
                  <c:pt idx="75">
                    <c:v>6111650.8161452925</c:v>
                  </c:pt>
                  <c:pt idx="76">
                    <c:v>305582.54080726468</c:v>
                  </c:pt>
                  <c:pt idx="77">
                    <c:v>1799163.6677655724</c:v>
                  </c:pt>
                  <c:pt idx="78">
                    <c:v>89958.183388278616</c:v>
                  </c:pt>
                  <c:pt idx="79">
                    <c:v>817282.26306984446</c:v>
                  </c:pt>
                  <c:pt idx="80">
                    <c:v>40864.11315349221</c:v>
                  </c:pt>
                  <c:pt idx="81">
                    <c:v>302774.65090472699</c:v>
                  </c:pt>
                  <c:pt idx="82">
                    <c:v>15138.732545236349</c:v>
                  </c:pt>
                  <c:pt idx="83">
                    <c:v>519373.81395032379</c:v>
                  </c:pt>
                  <c:pt idx="84">
                    <c:v>25968.690697516191</c:v>
                  </c:pt>
                  <c:pt idx="85">
                    <c:v>262048.39617120393</c:v>
                  </c:pt>
                  <c:pt idx="86">
                    <c:v>13102.419808560195</c:v>
                  </c:pt>
                  <c:pt idx="87">
                    <c:v>876882.48238890921</c:v>
                  </c:pt>
                  <c:pt idx="88">
                    <c:v>175376.49647778185</c:v>
                  </c:pt>
                  <c:pt idx="89">
                    <c:v>707787.20188092161</c:v>
                  </c:pt>
                  <c:pt idx="90">
                    <c:v>58982.266823410129</c:v>
                  </c:pt>
                  <c:pt idx="91">
                    <c:v>1146084.8103913164</c:v>
                  </c:pt>
                  <c:pt idx="92">
                    <c:v>114608.48103913164</c:v>
                  </c:pt>
                  <c:pt idx="93">
                    <c:v>744475.40371540573</c:v>
                  </c:pt>
                  <c:pt idx="94">
                    <c:v>74447.540371540163</c:v>
                  </c:pt>
                  <c:pt idx="95">
                    <c:v>2760481.509856001</c:v>
                  </c:pt>
                  <c:pt idx="96">
                    <c:v>276048.15098560019</c:v>
                  </c:pt>
                  <c:pt idx="97">
                    <c:v>2247711.6156849139</c:v>
                  </c:pt>
                  <c:pt idx="98">
                    <c:v>224771.16156849082</c:v>
                  </c:pt>
                  <c:pt idx="99">
                    <c:v>2535360.8994246479</c:v>
                  </c:pt>
                  <c:pt idx="100">
                    <c:v>126768.04497123214</c:v>
                  </c:pt>
                  <c:pt idx="101">
                    <c:v>2873928.0319627528</c:v>
                  </c:pt>
                  <c:pt idx="102">
                    <c:v>143696.40159813775</c:v>
                  </c:pt>
                  <c:pt idx="103">
                    <c:v>1343777.983908493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[1]List6!$R$3:$R$106</c:f>
              <c:numCache>
                <c:formatCode>General</c:formatCode>
                <c:ptCount val="104"/>
                <c:pt idx="0">
                  <c:v>0</c:v>
                </c:pt>
                <c:pt idx="1">
                  <c:v>1</c:v>
                </c:pt>
                <c:pt idx="2">
                  <c:v>1</c:v>
                </c:pt>
                <c:pt idx="3">
                  <c:v>2</c:v>
                </c:pt>
                <c:pt idx="4">
                  <c:v>2</c:v>
                </c:pt>
                <c:pt idx="5">
                  <c:v>3</c:v>
                </c:pt>
                <c:pt idx="6">
                  <c:v>3</c:v>
                </c:pt>
                <c:pt idx="7">
                  <c:v>4</c:v>
                </c:pt>
                <c:pt idx="8">
                  <c:v>4</c:v>
                </c:pt>
                <c:pt idx="9">
                  <c:v>5</c:v>
                </c:pt>
                <c:pt idx="10">
                  <c:v>5</c:v>
                </c:pt>
                <c:pt idx="11">
                  <c:v>6</c:v>
                </c:pt>
                <c:pt idx="12">
                  <c:v>6</c:v>
                </c:pt>
                <c:pt idx="13">
                  <c:v>7</c:v>
                </c:pt>
                <c:pt idx="14">
                  <c:v>7</c:v>
                </c:pt>
                <c:pt idx="15">
                  <c:v>8</c:v>
                </c:pt>
                <c:pt idx="16">
                  <c:v>8</c:v>
                </c:pt>
                <c:pt idx="17">
                  <c:v>9</c:v>
                </c:pt>
                <c:pt idx="18">
                  <c:v>9</c:v>
                </c:pt>
                <c:pt idx="19">
                  <c:v>10</c:v>
                </c:pt>
                <c:pt idx="20">
                  <c:v>10</c:v>
                </c:pt>
                <c:pt idx="21">
                  <c:v>11</c:v>
                </c:pt>
                <c:pt idx="22">
                  <c:v>11</c:v>
                </c:pt>
                <c:pt idx="23">
                  <c:v>12</c:v>
                </c:pt>
                <c:pt idx="24">
                  <c:v>12</c:v>
                </c:pt>
                <c:pt idx="25">
                  <c:v>13</c:v>
                </c:pt>
                <c:pt idx="26">
                  <c:v>13</c:v>
                </c:pt>
                <c:pt idx="27">
                  <c:v>14</c:v>
                </c:pt>
                <c:pt idx="28">
                  <c:v>14</c:v>
                </c:pt>
                <c:pt idx="29">
                  <c:v>15</c:v>
                </c:pt>
                <c:pt idx="30">
                  <c:v>15</c:v>
                </c:pt>
                <c:pt idx="31">
                  <c:v>16</c:v>
                </c:pt>
                <c:pt idx="32">
                  <c:v>16</c:v>
                </c:pt>
                <c:pt idx="33">
                  <c:v>17</c:v>
                </c:pt>
                <c:pt idx="34">
                  <c:v>17</c:v>
                </c:pt>
                <c:pt idx="35">
                  <c:v>18</c:v>
                </c:pt>
                <c:pt idx="36">
                  <c:v>18</c:v>
                </c:pt>
                <c:pt idx="37">
                  <c:v>19</c:v>
                </c:pt>
                <c:pt idx="38">
                  <c:v>19</c:v>
                </c:pt>
                <c:pt idx="39">
                  <c:v>20</c:v>
                </c:pt>
                <c:pt idx="40">
                  <c:v>20</c:v>
                </c:pt>
                <c:pt idx="41">
                  <c:v>21</c:v>
                </c:pt>
                <c:pt idx="42">
                  <c:v>21</c:v>
                </c:pt>
                <c:pt idx="43">
                  <c:v>22</c:v>
                </c:pt>
                <c:pt idx="44">
                  <c:v>22</c:v>
                </c:pt>
                <c:pt idx="45">
                  <c:v>23</c:v>
                </c:pt>
                <c:pt idx="46">
                  <c:v>23</c:v>
                </c:pt>
                <c:pt idx="47">
                  <c:v>24</c:v>
                </c:pt>
                <c:pt idx="48">
                  <c:v>24</c:v>
                </c:pt>
                <c:pt idx="49">
                  <c:v>25</c:v>
                </c:pt>
                <c:pt idx="50">
                  <c:v>25</c:v>
                </c:pt>
                <c:pt idx="51">
                  <c:v>26</c:v>
                </c:pt>
                <c:pt idx="52">
                  <c:v>26</c:v>
                </c:pt>
                <c:pt idx="53">
                  <c:v>27</c:v>
                </c:pt>
                <c:pt idx="54">
                  <c:v>27</c:v>
                </c:pt>
                <c:pt idx="55">
                  <c:v>28</c:v>
                </c:pt>
                <c:pt idx="56">
                  <c:v>28</c:v>
                </c:pt>
                <c:pt idx="57">
                  <c:v>29</c:v>
                </c:pt>
                <c:pt idx="58">
                  <c:v>29</c:v>
                </c:pt>
                <c:pt idx="59">
                  <c:v>30</c:v>
                </c:pt>
                <c:pt idx="60">
                  <c:v>30</c:v>
                </c:pt>
                <c:pt idx="61">
                  <c:v>31</c:v>
                </c:pt>
                <c:pt idx="62">
                  <c:v>31</c:v>
                </c:pt>
                <c:pt idx="63">
                  <c:v>32</c:v>
                </c:pt>
                <c:pt idx="64">
                  <c:v>32</c:v>
                </c:pt>
                <c:pt idx="65">
                  <c:v>33</c:v>
                </c:pt>
                <c:pt idx="66">
                  <c:v>33</c:v>
                </c:pt>
                <c:pt idx="67">
                  <c:v>34</c:v>
                </c:pt>
                <c:pt idx="68">
                  <c:v>34</c:v>
                </c:pt>
                <c:pt idx="69">
                  <c:v>35</c:v>
                </c:pt>
                <c:pt idx="70">
                  <c:v>35</c:v>
                </c:pt>
                <c:pt idx="71">
                  <c:v>36</c:v>
                </c:pt>
                <c:pt idx="72">
                  <c:v>36</c:v>
                </c:pt>
                <c:pt idx="73">
                  <c:v>37</c:v>
                </c:pt>
                <c:pt idx="74">
                  <c:v>37</c:v>
                </c:pt>
                <c:pt idx="75">
                  <c:v>38</c:v>
                </c:pt>
                <c:pt idx="76">
                  <c:v>38</c:v>
                </c:pt>
                <c:pt idx="77">
                  <c:v>39</c:v>
                </c:pt>
                <c:pt idx="78">
                  <c:v>39</c:v>
                </c:pt>
                <c:pt idx="79">
                  <c:v>40</c:v>
                </c:pt>
                <c:pt idx="80">
                  <c:v>40</c:v>
                </c:pt>
                <c:pt idx="81">
                  <c:v>41</c:v>
                </c:pt>
                <c:pt idx="82">
                  <c:v>41</c:v>
                </c:pt>
                <c:pt idx="83">
                  <c:v>42</c:v>
                </c:pt>
                <c:pt idx="84">
                  <c:v>42</c:v>
                </c:pt>
                <c:pt idx="85">
                  <c:v>43</c:v>
                </c:pt>
                <c:pt idx="86">
                  <c:v>43</c:v>
                </c:pt>
                <c:pt idx="87">
                  <c:v>44</c:v>
                </c:pt>
                <c:pt idx="88">
                  <c:v>44</c:v>
                </c:pt>
                <c:pt idx="89">
                  <c:v>45</c:v>
                </c:pt>
                <c:pt idx="90">
                  <c:v>45</c:v>
                </c:pt>
                <c:pt idx="91">
                  <c:v>46</c:v>
                </c:pt>
                <c:pt idx="92">
                  <c:v>46</c:v>
                </c:pt>
                <c:pt idx="93">
                  <c:v>47</c:v>
                </c:pt>
                <c:pt idx="94">
                  <c:v>47</c:v>
                </c:pt>
                <c:pt idx="95">
                  <c:v>48</c:v>
                </c:pt>
                <c:pt idx="96">
                  <c:v>48</c:v>
                </c:pt>
                <c:pt idx="97">
                  <c:v>49</c:v>
                </c:pt>
                <c:pt idx="98">
                  <c:v>49</c:v>
                </c:pt>
                <c:pt idx="99">
                  <c:v>50</c:v>
                </c:pt>
                <c:pt idx="100">
                  <c:v>50</c:v>
                </c:pt>
                <c:pt idx="101">
                  <c:v>51</c:v>
                </c:pt>
                <c:pt idx="102">
                  <c:v>51</c:v>
                </c:pt>
                <c:pt idx="103">
                  <c:v>52</c:v>
                </c:pt>
              </c:numCache>
            </c:numRef>
          </c:cat>
          <c:val>
            <c:numRef>
              <c:f>[1]List6!$S$3:$S$106</c:f>
              <c:numCache>
                <c:formatCode>General</c:formatCode>
                <c:ptCount val="104"/>
                <c:pt idx="0">
                  <c:v>566666.66666666663</c:v>
                </c:pt>
                <c:pt idx="1">
                  <c:v>1303333.3333333333</c:v>
                </c:pt>
                <c:pt idx="2">
                  <c:v>260666.66666666666</c:v>
                </c:pt>
                <c:pt idx="3">
                  <c:v>1166666.6666666667</c:v>
                </c:pt>
                <c:pt idx="4">
                  <c:v>233333.33333333334</c:v>
                </c:pt>
                <c:pt idx="5">
                  <c:v>1043333.3333333334</c:v>
                </c:pt>
                <c:pt idx="6">
                  <c:v>208666.66666666666</c:v>
                </c:pt>
                <c:pt idx="7">
                  <c:v>589333.33333333337</c:v>
                </c:pt>
                <c:pt idx="8">
                  <c:v>117866.66666666667</c:v>
                </c:pt>
                <c:pt idx="9">
                  <c:v>453333.33333333331</c:v>
                </c:pt>
                <c:pt idx="10">
                  <c:v>90666.666666666672</c:v>
                </c:pt>
                <c:pt idx="11">
                  <c:v>1608666.6666666667</c:v>
                </c:pt>
                <c:pt idx="12">
                  <c:v>321733.33333333331</c:v>
                </c:pt>
                <c:pt idx="13">
                  <c:v>1099333.3333333333</c:v>
                </c:pt>
                <c:pt idx="14">
                  <c:v>219866.66666666666</c:v>
                </c:pt>
                <c:pt idx="15">
                  <c:v>1088666.6666666667</c:v>
                </c:pt>
                <c:pt idx="16">
                  <c:v>217733.33333333334</c:v>
                </c:pt>
                <c:pt idx="17">
                  <c:v>612666.66666666663</c:v>
                </c:pt>
                <c:pt idx="18">
                  <c:v>122533.33333333333</c:v>
                </c:pt>
                <c:pt idx="19">
                  <c:v>1269333.3333333333</c:v>
                </c:pt>
                <c:pt idx="20">
                  <c:v>253866.66666666666</c:v>
                </c:pt>
                <c:pt idx="21">
                  <c:v>3333333.3333333335</c:v>
                </c:pt>
                <c:pt idx="22">
                  <c:v>666666.66666666663</c:v>
                </c:pt>
                <c:pt idx="23">
                  <c:v>6346666.666666667</c:v>
                </c:pt>
                <c:pt idx="24">
                  <c:v>1269333.3333333333</c:v>
                </c:pt>
                <c:pt idx="25">
                  <c:v>7536666.666666667</c:v>
                </c:pt>
                <c:pt idx="26">
                  <c:v>1507333.3333333333</c:v>
                </c:pt>
                <c:pt idx="27">
                  <c:v>12096666.666666666</c:v>
                </c:pt>
                <c:pt idx="28">
                  <c:v>2016111.111111111</c:v>
                </c:pt>
                <c:pt idx="29">
                  <c:v>10740000</c:v>
                </c:pt>
                <c:pt idx="30">
                  <c:v>1790000</c:v>
                </c:pt>
                <c:pt idx="31">
                  <c:v>22983333.333333332</c:v>
                </c:pt>
                <c:pt idx="32">
                  <c:v>3830555.5555555555</c:v>
                </c:pt>
                <c:pt idx="33">
                  <c:v>22850000</c:v>
                </c:pt>
                <c:pt idx="34">
                  <c:v>3808333.3333333335</c:v>
                </c:pt>
                <c:pt idx="35">
                  <c:v>12106666.666666666</c:v>
                </c:pt>
                <c:pt idx="36">
                  <c:v>2017777.7777777778</c:v>
                </c:pt>
                <c:pt idx="37">
                  <c:v>26926666.666666668</c:v>
                </c:pt>
                <c:pt idx="38">
                  <c:v>4487777.7777777771</c:v>
                </c:pt>
                <c:pt idx="39">
                  <c:v>19450000</c:v>
                </c:pt>
                <c:pt idx="40">
                  <c:v>1620833.3333333333</c:v>
                </c:pt>
                <c:pt idx="41">
                  <c:v>13590000</c:v>
                </c:pt>
                <c:pt idx="42">
                  <c:v>679500</c:v>
                </c:pt>
                <c:pt idx="43">
                  <c:v>8613333.333333334</c:v>
                </c:pt>
                <c:pt idx="44">
                  <c:v>430666.66666666669</c:v>
                </c:pt>
                <c:pt idx="45">
                  <c:v>7933333.333333333</c:v>
                </c:pt>
                <c:pt idx="46">
                  <c:v>396666.66666666669</c:v>
                </c:pt>
                <c:pt idx="47">
                  <c:v>6663333.333333333</c:v>
                </c:pt>
                <c:pt idx="48">
                  <c:v>333166.66666666669</c:v>
                </c:pt>
                <c:pt idx="49">
                  <c:v>2844666.6666666665</c:v>
                </c:pt>
                <c:pt idx="50">
                  <c:v>143933.33333333334</c:v>
                </c:pt>
                <c:pt idx="51">
                  <c:v>1270000</c:v>
                </c:pt>
                <c:pt idx="52">
                  <c:v>254000</c:v>
                </c:pt>
                <c:pt idx="53">
                  <c:v>2160000</c:v>
                </c:pt>
                <c:pt idx="54">
                  <c:v>360000</c:v>
                </c:pt>
                <c:pt idx="55">
                  <c:v>4677666.666666667</c:v>
                </c:pt>
                <c:pt idx="56">
                  <c:v>779611.11111111101</c:v>
                </c:pt>
                <c:pt idx="57">
                  <c:v>11290000</c:v>
                </c:pt>
                <c:pt idx="58">
                  <c:v>1881666.6666666663</c:v>
                </c:pt>
                <c:pt idx="59">
                  <c:v>15640000</c:v>
                </c:pt>
                <c:pt idx="60">
                  <c:v>2606666.6666666665</c:v>
                </c:pt>
                <c:pt idx="61">
                  <c:v>16606666.666666666</c:v>
                </c:pt>
                <c:pt idx="62">
                  <c:v>2767777.7777777775</c:v>
                </c:pt>
                <c:pt idx="63">
                  <c:v>24616666.666666668</c:v>
                </c:pt>
                <c:pt idx="64">
                  <c:v>4102777.777777778</c:v>
                </c:pt>
                <c:pt idx="65">
                  <c:v>16320000</c:v>
                </c:pt>
                <c:pt idx="66">
                  <c:v>2720000</c:v>
                </c:pt>
                <c:pt idx="67">
                  <c:v>32093333.333333332</c:v>
                </c:pt>
                <c:pt idx="68">
                  <c:v>2674444.4444444445</c:v>
                </c:pt>
                <c:pt idx="69">
                  <c:v>22690000</c:v>
                </c:pt>
                <c:pt idx="70">
                  <c:v>1890833.3333333333</c:v>
                </c:pt>
                <c:pt idx="71">
                  <c:v>21310000</c:v>
                </c:pt>
                <c:pt idx="72">
                  <c:v>1775833.3333333333</c:v>
                </c:pt>
                <c:pt idx="73">
                  <c:v>19196666.666666668</c:v>
                </c:pt>
                <c:pt idx="74">
                  <c:v>959833.33333333337</c:v>
                </c:pt>
                <c:pt idx="75">
                  <c:v>12217364.666666666</c:v>
                </c:pt>
                <c:pt idx="76">
                  <c:v>610868.23333333328</c:v>
                </c:pt>
                <c:pt idx="77">
                  <c:v>11560000</c:v>
                </c:pt>
                <c:pt idx="78">
                  <c:v>578000</c:v>
                </c:pt>
                <c:pt idx="79">
                  <c:v>2833333.3333333335</c:v>
                </c:pt>
                <c:pt idx="80">
                  <c:v>141666.66666666666</c:v>
                </c:pt>
                <c:pt idx="81">
                  <c:v>622666.66666666663</c:v>
                </c:pt>
                <c:pt idx="82">
                  <c:v>31133.333333333332</c:v>
                </c:pt>
                <c:pt idx="83">
                  <c:v>2720000</c:v>
                </c:pt>
                <c:pt idx="84">
                  <c:v>136000</c:v>
                </c:pt>
                <c:pt idx="85">
                  <c:v>590000</c:v>
                </c:pt>
                <c:pt idx="86">
                  <c:v>29500</c:v>
                </c:pt>
                <c:pt idx="87">
                  <c:v>2163333.3333333335</c:v>
                </c:pt>
                <c:pt idx="88">
                  <c:v>432666.66666666669</c:v>
                </c:pt>
                <c:pt idx="89">
                  <c:v>12580000</c:v>
                </c:pt>
                <c:pt idx="90">
                  <c:v>1048333.3333333334</c:v>
                </c:pt>
                <c:pt idx="91">
                  <c:v>12450000</c:v>
                </c:pt>
                <c:pt idx="92">
                  <c:v>1245000</c:v>
                </c:pt>
                <c:pt idx="93">
                  <c:v>10423333.333333334</c:v>
                </c:pt>
                <c:pt idx="94">
                  <c:v>1042333.3333333334</c:v>
                </c:pt>
                <c:pt idx="95">
                  <c:v>12143333.333333334</c:v>
                </c:pt>
                <c:pt idx="96">
                  <c:v>1214333.3333333333</c:v>
                </c:pt>
                <c:pt idx="97">
                  <c:v>21713333.333333332</c:v>
                </c:pt>
                <c:pt idx="98">
                  <c:v>2171333.3333333335</c:v>
                </c:pt>
                <c:pt idx="99">
                  <c:v>20193333.333333332</c:v>
                </c:pt>
                <c:pt idx="100">
                  <c:v>1009666.6666666666</c:v>
                </c:pt>
                <c:pt idx="101">
                  <c:v>14393333.333333334</c:v>
                </c:pt>
                <c:pt idx="102">
                  <c:v>719666.66666666663</c:v>
                </c:pt>
                <c:pt idx="103">
                  <c:v>98100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9F3-41EC-8E53-58ABE7167CA2}"/>
            </c:ext>
          </c:extLst>
        </c:ser>
        <c:ser>
          <c:idx val="1"/>
          <c:order val="1"/>
          <c:tx>
            <c:strRef>
              <c:f>[1]List6!$U$2</c:f>
              <c:strCache>
                <c:ptCount val="1"/>
                <c:pt idx="0">
                  <c:v>SS14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[1]List6!$R$3:$R$106</c:f>
              <c:numCache>
                <c:formatCode>General</c:formatCode>
                <c:ptCount val="104"/>
                <c:pt idx="0">
                  <c:v>0</c:v>
                </c:pt>
                <c:pt idx="1">
                  <c:v>1</c:v>
                </c:pt>
                <c:pt idx="2">
                  <c:v>1</c:v>
                </c:pt>
                <c:pt idx="3">
                  <c:v>2</c:v>
                </c:pt>
                <c:pt idx="4">
                  <c:v>2</c:v>
                </c:pt>
                <c:pt idx="5">
                  <c:v>3</c:v>
                </c:pt>
                <c:pt idx="6">
                  <c:v>3</c:v>
                </c:pt>
                <c:pt idx="7">
                  <c:v>4</c:v>
                </c:pt>
                <c:pt idx="8">
                  <c:v>4</c:v>
                </c:pt>
                <c:pt idx="9">
                  <c:v>5</c:v>
                </c:pt>
                <c:pt idx="10">
                  <c:v>5</c:v>
                </c:pt>
                <c:pt idx="11">
                  <c:v>6</c:v>
                </c:pt>
                <c:pt idx="12">
                  <c:v>6</c:v>
                </c:pt>
                <c:pt idx="13">
                  <c:v>7</c:v>
                </c:pt>
                <c:pt idx="14">
                  <c:v>7</c:v>
                </c:pt>
                <c:pt idx="15">
                  <c:v>8</c:v>
                </c:pt>
                <c:pt idx="16">
                  <c:v>8</c:v>
                </c:pt>
                <c:pt idx="17">
                  <c:v>9</c:v>
                </c:pt>
                <c:pt idx="18">
                  <c:v>9</c:v>
                </c:pt>
                <c:pt idx="19">
                  <c:v>10</c:v>
                </c:pt>
                <c:pt idx="20">
                  <c:v>10</c:v>
                </c:pt>
                <c:pt idx="21">
                  <c:v>11</c:v>
                </c:pt>
                <c:pt idx="22">
                  <c:v>11</c:v>
                </c:pt>
                <c:pt idx="23">
                  <c:v>12</c:v>
                </c:pt>
                <c:pt idx="24">
                  <c:v>12</c:v>
                </c:pt>
                <c:pt idx="25">
                  <c:v>13</c:v>
                </c:pt>
                <c:pt idx="26">
                  <c:v>13</c:v>
                </c:pt>
                <c:pt idx="27">
                  <c:v>14</c:v>
                </c:pt>
                <c:pt idx="28">
                  <c:v>14</c:v>
                </c:pt>
                <c:pt idx="29">
                  <c:v>15</c:v>
                </c:pt>
                <c:pt idx="30">
                  <c:v>15</c:v>
                </c:pt>
                <c:pt idx="31">
                  <c:v>16</c:v>
                </c:pt>
                <c:pt idx="32">
                  <c:v>16</c:v>
                </c:pt>
                <c:pt idx="33">
                  <c:v>17</c:v>
                </c:pt>
                <c:pt idx="34">
                  <c:v>17</c:v>
                </c:pt>
                <c:pt idx="35">
                  <c:v>18</c:v>
                </c:pt>
                <c:pt idx="36">
                  <c:v>18</c:v>
                </c:pt>
                <c:pt idx="37">
                  <c:v>19</c:v>
                </c:pt>
                <c:pt idx="38">
                  <c:v>19</c:v>
                </c:pt>
                <c:pt idx="39">
                  <c:v>20</c:v>
                </c:pt>
                <c:pt idx="40">
                  <c:v>20</c:v>
                </c:pt>
                <c:pt idx="41">
                  <c:v>21</c:v>
                </c:pt>
                <c:pt idx="42">
                  <c:v>21</c:v>
                </c:pt>
                <c:pt idx="43">
                  <c:v>22</c:v>
                </c:pt>
                <c:pt idx="44">
                  <c:v>22</c:v>
                </c:pt>
                <c:pt idx="45">
                  <c:v>23</c:v>
                </c:pt>
                <c:pt idx="46">
                  <c:v>23</c:v>
                </c:pt>
                <c:pt idx="47">
                  <c:v>24</c:v>
                </c:pt>
                <c:pt idx="48">
                  <c:v>24</c:v>
                </c:pt>
                <c:pt idx="49">
                  <c:v>25</c:v>
                </c:pt>
                <c:pt idx="50">
                  <c:v>25</c:v>
                </c:pt>
                <c:pt idx="51">
                  <c:v>26</c:v>
                </c:pt>
                <c:pt idx="52">
                  <c:v>26</c:v>
                </c:pt>
                <c:pt idx="53">
                  <c:v>27</c:v>
                </c:pt>
                <c:pt idx="54">
                  <c:v>27</c:v>
                </c:pt>
                <c:pt idx="55">
                  <c:v>28</c:v>
                </c:pt>
                <c:pt idx="56">
                  <c:v>28</c:v>
                </c:pt>
                <c:pt idx="57">
                  <c:v>29</c:v>
                </c:pt>
                <c:pt idx="58">
                  <c:v>29</c:v>
                </c:pt>
                <c:pt idx="59">
                  <c:v>30</c:v>
                </c:pt>
                <c:pt idx="60">
                  <c:v>30</c:v>
                </c:pt>
                <c:pt idx="61">
                  <c:v>31</c:v>
                </c:pt>
                <c:pt idx="62">
                  <c:v>31</c:v>
                </c:pt>
                <c:pt idx="63">
                  <c:v>32</c:v>
                </c:pt>
                <c:pt idx="64">
                  <c:v>32</c:v>
                </c:pt>
                <c:pt idx="65">
                  <c:v>33</c:v>
                </c:pt>
                <c:pt idx="66">
                  <c:v>33</c:v>
                </c:pt>
                <c:pt idx="67">
                  <c:v>34</c:v>
                </c:pt>
                <c:pt idx="68">
                  <c:v>34</c:v>
                </c:pt>
                <c:pt idx="69">
                  <c:v>35</c:v>
                </c:pt>
                <c:pt idx="70">
                  <c:v>35</c:v>
                </c:pt>
                <c:pt idx="71">
                  <c:v>36</c:v>
                </c:pt>
                <c:pt idx="72">
                  <c:v>36</c:v>
                </c:pt>
                <c:pt idx="73">
                  <c:v>37</c:v>
                </c:pt>
                <c:pt idx="74">
                  <c:v>37</c:v>
                </c:pt>
                <c:pt idx="75">
                  <c:v>38</c:v>
                </c:pt>
                <c:pt idx="76">
                  <c:v>38</c:v>
                </c:pt>
                <c:pt idx="77">
                  <c:v>39</c:v>
                </c:pt>
                <c:pt idx="78">
                  <c:v>39</c:v>
                </c:pt>
                <c:pt idx="79">
                  <c:v>40</c:v>
                </c:pt>
                <c:pt idx="80">
                  <c:v>40</c:v>
                </c:pt>
                <c:pt idx="81">
                  <c:v>41</c:v>
                </c:pt>
                <c:pt idx="82">
                  <c:v>41</c:v>
                </c:pt>
                <c:pt idx="83">
                  <c:v>42</c:v>
                </c:pt>
                <c:pt idx="84">
                  <c:v>42</c:v>
                </c:pt>
                <c:pt idx="85">
                  <c:v>43</c:v>
                </c:pt>
                <c:pt idx="86">
                  <c:v>43</c:v>
                </c:pt>
                <c:pt idx="87">
                  <c:v>44</c:v>
                </c:pt>
                <c:pt idx="88">
                  <c:v>44</c:v>
                </c:pt>
                <c:pt idx="89">
                  <c:v>45</c:v>
                </c:pt>
                <c:pt idx="90">
                  <c:v>45</c:v>
                </c:pt>
                <c:pt idx="91">
                  <c:v>46</c:v>
                </c:pt>
                <c:pt idx="92">
                  <c:v>46</c:v>
                </c:pt>
                <c:pt idx="93">
                  <c:v>47</c:v>
                </c:pt>
                <c:pt idx="94">
                  <c:v>47</c:v>
                </c:pt>
                <c:pt idx="95">
                  <c:v>48</c:v>
                </c:pt>
                <c:pt idx="96">
                  <c:v>48</c:v>
                </c:pt>
                <c:pt idx="97">
                  <c:v>49</c:v>
                </c:pt>
                <c:pt idx="98">
                  <c:v>49</c:v>
                </c:pt>
                <c:pt idx="99">
                  <c:v>50</c:v>
                </c:pt>
                <c:pt idx="100">
                  <c:v>50</c:v>
                </c:pt>
                <c:pt idx="101">
                  <c:v>51</c:v>
                </c:pt>
                <c:pt idx="102">
                  <c:v>51</c:v>
                </c:pt>
                <c:pt idx="103">
                  <c:v>52</c:v>
                </c:pt>
              </c:numCache>
            </c:numRef>
          </c:cat>
          <c:val>
            <c:numRef>
              <c:f>[1]List6!$U$3:$U$106</c:f>
              <c:numCache>
                <c:formatCode>General</c:formatCode>
                <c:ptCount val="104"/>
                <c:pt idx="0">
                  <c:v>2000000</c:v>
                </c:pt>
                <c:pt idx="1">
                  <c:v>2990000</c:v>
                </c:pt>
                <c:pt idx="2">
                  <c:v>598000</c:v>
                </c:pt>
                <c:pt idx="3">
                  <c:v>1550000</c:v>
                </c:pt>
                <c:pt idx="4">
                  <c:v>310000</c:v>
                </c:pt>
                <c:pt idx="5">
                  <c:v>1390000</c:v>
                </c:pt>
                <c:pt idx="6">
                  <c:v>278000</c:v>
                </c:pt>
                <c:pt idx="7">
                  <c:v>1260000</c:v>
                </c:pt>
                <c:pt idx="8">
                  <c:v>252000</c:v>
                </c:pt>
                <c:pt idx="9">
                  <c:v>2040000</c:v>
                </c:pt>
                <c:pt idx="10">
                  <c:v>408000</c:v>
                </c:pt>
                <c:pt idx="11">
                  <c:v>1390000</c:v>
                </c:pt>
                <c:pt idx="12">
                  <c:v>278000</c:v>
                </c:pt>
                <c:pt idx="13">
                  <c:v>1590000</c:v>
                </c:pt>
                <c:pt idx="14">
                  <c:v>318000</c:v>
                </c:pt>
                <c:pt idx="15">
                  <c:v>1630000</c:v>
                </c:pt>
                <c:pt idx="16">
                  <c:v>326000</c:v>
                </c:pt>
                <c:pt idx="17">
                  <c:v>1550000</c:v>
                </c:pt>
                <c:pt idx="18">
                  <c:v>310000</c:v>
                </c:pt>
                <c:pt idx="19">
                  <c:v>10200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9F3-41EC-8E53-58ABE7167C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394788080"/>
        <c:axId val="1394786832"/>
      </c:lineChart>
      <c:dateAx>
        <c:axId val="13947880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cs-CZ" i="1"/>
                  <a:t>In vitro </a:t>
                </a:r>
                <a:r>
                  <a:rPr lang="cs-CZ"/>
                  <a:t>passag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394786832"/>
        <c:crosses val="autoZero"/>
        <c:auto val="0"/>
        <c:lblOffset val="100"/>
        <c:baseTimeUnit val="days"/>
      </c:dateAx>
      <c:valAx>
        <c:axId val="1394786832"/>
        <c:scaling>
          <c:logBase val="10"/>
          <c:orientation val="minMax"/>
          <c:min val="1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cs-CZ"/>
                  <a:t>NUmbers of </a:t>
                </a:r>
                <a:r>
                  <a:rPr lang="cs-CZ" i="1"/>
                  <a:t>T. pallidu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3947880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8.5796364495533961E-2"/>
          <c:y val="0.84065174833498391"/>
          <c:w val="0.15521734440729154"/>
          <c:h val="4.49104845614839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FFC</a:t>
            </a:r>
            <a:r>
              <a:rPr lang="cs-CZ"/>
              <a:t> cells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>
        <c:manualLayout>
          <c:layoutTarget val="inner"/>
          <c:xMode val="edge"/>
          <c:yMode val="edge"/>
          <c:x val="9.5785892260543459E-2"/>
          <c:y val="9.9104876419505675E-2"/>
          <c:w val="0.88991911098831944"/>
          <c:h val="0.82020460869245049"/>
        </c:manualLayout>
      </c:layout>
      <c:lineChart>
        <c:grouping val="standard"/>
        <c:varyColors val="0"/>
        <c:ser>
          <c:idx val="0"/>
          <c:order val="0"/>
          <c:tx>
            <c:strRef>
              <c:f>[1]List6!$AC$2</c:f>
              <c:strCache>
                <c:ptCount val="1"/>
                <c:pt idx="0">
                  <c:v>DAL-1 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1]List6!$AD$3:$AD$106</c:f>
                <c:numCache>
                  <c:formatCode>General</c:formatCode>
                  <c:ptCount val="104"/>
                  <c:pt idx="0">
                    <c:v>39260.969976905311</c:v>
                  </c:pt>
                  <c:pt idx="1">
                    <c:v>334096.28278423933</c:v>
                  </c:pt>
                  <c:pt idx="2">
                    <c:v>66819.256556847875</c:v>
                  </c:pt>
                  <c:pt idx="3">
                    <c:v>1305271.3456159581</c:v>
                  </c:pt>
                  <c:pt idx="4">
                    <c:v>217545.22426932634</c:v>
                  </c:pt>
                  <c:pt idx="5">
                    <c:v>1829054.5946743768</c:v>
                  </c:pt>
                  <c:pt idx="6">
                    <c:v>304842.43244572956</c:v>
                  </c:pt>
                  <c:pt idx="7">
                    <c:v>1470768.587757437</c:v>
                  </c:pt>
                  <c:pt idx="8">
                    <c:v>245128.0979595728</c:v>
                  </c:pt>
                  <c:pt idx="9">
                    <c:v>1735790.6251005214</c:v>
                  </c:pt>
                  <c:pt idx="10">
                    <c:v>289298.43751675356</c:v>
                  </c:pt>
                  <c:pt idx="11">
                    <c:v>1901084.7271146644</c:v>
                  </c:pt>
                  <c:pt idx="12">
                    <c:v>316847.45451911079</c:v>
                  </c:pt>
                  <c:pt idx="13">
                    <c:v>2026392.775059893</c:v>
                  </c:pt>
                  <c:pt idx="14">
                    <c:v>337732.12917664892</c:v>
                  </c:pt>
                  <c:pt idx="15">
                    <c:v>2649499.0402431996</c:v>
                  </c:pt>
                  <c:pt idx="16">
                    <c:v>441583.17337386659</c:v>
                  </c:pt>
                  <c:pt idx="17">
                    <c:v>3823515.2379556745</c:v>
                  </c:pt>
                  <c:pt idx="18">
                    <c:v>637252.53965927893</c:v>
                  </c:pt>
                  <c:pt idx="19">
                    <c:v>3082277.5891601853</c:v>
                  </c:pt>
                  <c:pt idx="20">
                    <c:v>513712.93152669759</c:v>
                  </c:pt>
                  <c:pt idx="21">
                    <c:v>2136495.3159389091</c:v>
                  </c:pt>
                  <c:pt idx="22">
                    <c:v>356082.55265648488</c:v>
                  </c:pt>
                  <c:pt idx="23">
                    <c:v>1177829.0993071594</c:v>
                  </c:pt>
                  <c:pt idx="24">
                    <c:v>196304.84988452491</c:v>
                  </c:pt>
                  <c:pt idx="25">
                    <c:v>720044.26938440802</c:v>
                  </c:pt>
                  <c:pt idx="26">
                    <c:v>120007.37823073466</c:v>
                  </c:pt>
                  <c:pt idx="27">
                    <c:v>2519838.0146384048</c:v>
                  </c:pt>
                  <c:pt idx="28">
                    <c:v>419973.00243973435</c:v>
                  </c:pt>
                  <c:pt idx="29">
                    <c:v>2262736.8715405748</c:v>
                  </c:pt>
                  <c:pt idx="30">
                    <c:v>377122.8119234292</c:v>
                  </c:pt>
                  <c:pt idx="31">
                    <c:v>1648384.2144500799</c:v>
                  </c:pt>
                  <c:pt idx="32">
                    <c:v>274730.7024083467</c:v>
                  </c:pt>
                  <c:pt idx="33">
                    <c:v>3197285.2642733627</c:v>
                  </c:pt>
                  <c:pt idx="34">
                    <c:v>532880.8773788939</c:v>
                  </c:pt>
                  <c:pt idx="35">
                    <c:v>1414549.6535796768</c:v>
                  </c:pt>
                  <c:pt idx="36">
                    <c:v>235758.27559661222</c:v>
                  </c:pt>
                  <c:pt idx="37">
                    <c:v>3341242.1931384802</c:v>
                  </c:pt>
                  <c:pt idx="38">
                    <c:v>556873.69885641313</c:v>
                  </c:pt>
                  <c:pt idx="39">
                    <c:v>3340821.4734058357</c:v>
                  </c:pt>
                  <c:pt idx="40">
                    <c:v>556803.57890097331</c:v>
                  </c:pt>
                  <c:pt idx="41">
                    <c:v>2541264.1175496918</c:v>
                  </c:pt>
                  <c:pt idx="42">
                    <c:v>423544.01959161257</c:v>
                  </c:pt>
                  <c:pt idx="43">
                    <c:v>720044.26938440802</c:v>
                  </c:pt>
                  <c:pt idx="44">
                    <c:v>60003.689115367364</c:v>
                  </c:pt>
                  <c:pt idx="45">
                    <c:v>3248984.0038190084</c:v>
                  </c:pt>
                  <c:pt idx="46">
                    <c:v>270748.66698491719</c:v>
                  </c:pt>
                  <c:pt idx="47">
                    <c:v>873358.95223834843</c:v>
                  </c:pt>
                  <c:pt idx="48">
                    <c:v>72779.912686529016</c:v>
                  </c:pt>
                  <c:pt idx="49">
                    <c:v>658308.33870617289</c:v>
                  </c:pt>
                  <c:pt idx="50">
                    <c:v>32915.416935308647</c:v>
                  </c:pt>
                  <c:pt idx="51">
                    <c:v>2005130.16614902</c:v>
                  </c:pt>
                  <c:pt idx="52">
                    <c:v>100256.50830745092</c:v>
                  </c:pt>
                  <c:pt idx="53">
                    <c:v>2442101.7568799043</c:v>
                  </c:pt>
                  <c:pt idx="54">
                    <c:v>122105.08784399519</c:v>
                  </c:pt>
                  <c:pt idx="55">
                    <c:v>1239677.8896628583</c:v>
                  </c:pt>
                  <c:pt idx="56">
                    <c:v>61983.894483142925</c:v>
                  </c:pt>
                  <c:pt idx="57">
                    <c:v>299860.61129426188</c:v>
                  </c:pt>
                  <c:pt idx="58">
                    <c:v>14993.03056471309</c:v>
                  </c:pt>
                  <c:pt idx="59">
                    <c:v>246065.02513274411</c:v>
                  </c:pt>
                  <c:pt idx="60">
                    <c:v>12303.25125663721</c:v>
                  </c:pt>
                  <c:pt idx="61">
                    <c:v>245969.27189885493</c:v>
                  </c:pt>
                  <c:pt idx="62">
                    <c:v>12298.463594942745</c:v>
                  </c:pt>
                  <c:pt idx="63">
                    <c:v>1872628.9173311866</c:v>
                  </c:pt>
                  <c:pt idx="64">
                    <c:v>374525.78346623731</c:v>
                  </c:pt>
                  <c:pt idx="65">
                    <c:v>4749333.3995012911</c:v>
                  </c:pt>
                  <c:pt idx="66">
                    <c:v>474933.3399501291</c:v>
                  </c:pt>
                  <c:pt idx="67">
                    <c:v>4055758.391404009</c:v>
                  </c:pt>
                  <c:pt idx="68">
                    <c:v>405575.83914040081</c:v>
                  </c:pt>
                  <c:pt idx="69">
                    <c:v>6005147.2424071971</c:v>
                  </c:pt>
                  <c:pt idx="70">
                    <c:v>600514.72424071957</c:v>
                  </c:pt>
                  <c:pt idx="71">
                    <c:v>7881204.052563034</c:v>
                  </c:pt>
                  <c:pt idx="72">
                    <c:v>788120.40525630349</c:v>
                  </c:pt>
                  <c:pt idx="73">
                    <c:v>1531670.7905688712</c:v>
                  </c:pt>
                  <c:pt idx="74">
                    <c:v>153167.07905688716</c:v>
                  </c:pt>
                  <c:pt idx="75">
                    <c:v>1913973.0120743553</c:v>
                  </c:pt>
                  <c:pt idx="76">
                    <c:v>95698.650603717761</c:v>
                  </c:pt>
                  <c:pt idx="77">
                    <c:v>1020029.9213165444</c:v>
                  </c:pt>
                  <c:pt idx="78">
                    <c:v>51001.496065827218</c:v>
                  </c:pt>
                  <c:pt idx="79">
                    <c:v>707787.20188092161</c:v>
                  </c:pt>
                  <c:pt idx="80">
                    <c:v>35389.360094046082</c:v>
                  </c:pt>
                  <c:pt idx="81">
                    <c:v>340009.97377218149</c:v>
                  </c:pt>
                  <c:pt idx="82">
                    <c:v>17000.498688609074</c:v>
                  </c:pt>
                  <c:pt idx="83">
                    <c:v>1092979.1474377641</c:v>
                  </c:pt>
                  <c:pt idx="84">
                    <c:v>54648.957371888202</c:v>
                  </c:pt>
                  <c:pt idx="85">
                    <c:v>4324651.238053754</c:v>
                  </c:pt>
                  <c:pt idx="86">
                    <c:v>216232.56190268774</c:v>
                  </c:pt>
                  <c:pt idx="87">
                    <c:v>2451846.789209533</c:v>
                  </c:pt>
                  <c:pt idx="88">
                    <c:v>122592.33946047664</c:v>
                  </c:pt>
                  <c:pt idx="89">
                    <c:v>7161989.0415221658</c:v>
                  </c:pt>
                  <c:pt idx="90">
                    <c:v>358099.45207610831</c:v>
                  </c:pt>
                  <c:pt idx="91">
                    <c:v>113336.65792406049</c:v>
                  </c:pt>
                  <c:pt idx="92">
                    <c:v>22667.331584812095</c:v>
                  </c:pt>
                  <c:pt idx="93">
                    <c:v>497773.91423585941</c:v>
                  </c:pt>
                  <c:pt idx="94">
                    <c:v>82962.319039309921</c:v>
                  </c:pt>
                  <c:pt idx="95">
                    <c:v>1005029.4812971834</c:v>
                  </c:pt>
                  <c:pt idx="96">
                    <c:v>167504.91354953055</c:v>
                  </c:pt>
                  <c:pt idx="97">
                    <c:v>5629307.5540885767</c:v>
                  </c:pt>
                  <c:pt idx="98">
                    <c:v>1125861.510817715</c:v>
                  </c:pt>
                  <c:pt idx="99">
                    <c:v>1246061.3418627039</c:v>
                  </c:pt>
                  <c:pt idx="100">
                    <c:v>720625.52319460607</c:v>
                  </c:pt>
                  <c:pt idx="101">
                    <c:v>1608597.257963632</c:v>
                  </c:pt>
                  <c:pt idx="102">
                    <c:v>160859.7257963632</c:v>
                  </c:pt>
                  <c:pt idx="103">
                    <c:v>5944433.0405107522</c:v>
                  </c:pt>
                </c:numCache>
              </c:numRef>
            </c:plus>
            <c:minus>
              <c:numRef>
                <c:f>[1]List6!$AD$3:$AD$106</c:f>
                <c:numCache>
                  <c:formatCode>General</c:formatCode>
                  <c:ptCount val="104"/>
                  <c:pt idx="0">
                    <c:v>39260.969976905311</c:v>
                  </c:pt>
                  <c:pt idx="1">
                    <c:v>334096.28278423933</c:v>
                  </c:pt>
                  <c:pt idx="2">
                    <c:v>66819.256556847875</c:v>
                  </c:pt>
                  <c:pt idx="3">
                    <c:v>1305271.3456159581</c:v>
                  </c:pt>
                  <c:pt idx="4">
                    <c:v>217545.22426932634</c:v>
                  </c:pt>
                  <c:pt idx="5">
                    <c:v>1829054.5946743768</c:v>
                  </c:pt>
                  <c:pt idx="6">
                    <c:v>304842.43244572956</c:v>
                  </c:pt>
                  <c:pt idx="7">
                    <c:v>1470768.587757437</c:v>
                  </c:pt>
                  <c:pt idx="8">
                    <c:v>245128.0979595728</c:v>
                  </c:pt>
                  <c:pt idx="9">
                    <c:v>1735790.6251005214</c:v>
                  </c:pt>
                  <c:pt idx="10">
                    <c:v>289298.43751675356</c:v>
                  </c:pt>
                  <c:pt idx="11">
                    <c:v>1901084.7271146644</c:v>
                  </c:pt>
                  <c:pt idx="12">
                    <c:v>316847.45451911079</c:v>
                  </c:pt>
                  <c:pt idx="13">
                    <c:v>2026392.775059893</c:v>
                  </c:pt>
                  <c:pt idx="14">
                    <c:v>337732.12917664892</c:v>
                  </c:pt>
                  <c:pt idx="15">
                    <c:v>2649499.0402431996</c:v>
                  </c:pt>
                  <c:pt idx="16">
                    <c:v>441583.17337386659</c:v>
                  </c:pt>
                  <c:pt idx="17">
                    <c:v>3823515.2379556745</c:v>
                  </c:pt>
                  <c:pt idx="18">
                    <c:v>637252.53965927893</c:v>
                  </c:pt>
                  <c:pt idx="19">
                    <c:v>3082277.5891601853</c:v>
                  </c:pt>
                  <c:pt idx="20">
                    <c:v>513712.93152669759</c:v>
                  </c:pt>
                  <c:pt idx="21">
                    <c:v>2136495.3159389091</c:v>
                  </c:pt>
                  <c:pt idx="22">
                    <c:v>356082.55265648488</c:v>
                  </c:pt>
                  <c:pt idx="23">
                    <c:v>1177829.0993071594</c:v>
                  </c:pt>
                  <c:pt idx="24">
                    <c:v>196304.84988452491</c:v>
                  </c:pt>
                  <c:pt idx="25">
                    <c:v>720044.26938440802</c:v>
                  </c:pt>
                  <c:pt idx="26">
                    <c:v>120007.37823073466</c:v>
                  </c:pt>
                  <c:pt idx="27">
                    <c:v>2519838.0146384048</c:v>
                  </c:pt>
                  <c:pt idx="28">
                    <c:v>419973.00243973435</c:v>
                  </c:pt>
                  <c:pt idx="29">
                    <c:v>2262736.8715405748</c:v>
                  </c:pt>
                  <c:pt idx="30">
                    <c:v>377122.8119234292</c:v>
                  </c:pt>
                  <c:pt idx="31">
                    <c:v>1648384.2144500799</c:v>
                  </c:pt>
                  <c:pt idx="32">
                    <c:v>274730.7024083467</c:v>
                  </c:pt>
                  <c:pt idx="33">
                    <c:v>3197285.2642733627</c:v>
                  </c:pt>
                  <c:pt idx="34">
                    <c:v>532880.8773788939</c:v>
                  </c:pt>
                  <c:pt idx="35">
                    <c:v>1414549.6535796768</c:v>
                  </c:pt>
                  <c:pt idx="36">
                    <c:v>235758.27559661222</c:v>
                  </c:pt>
                  <c:pt idx="37">
                    <c:v>3341242.1931384802</c:v>
                  </c:pt>
                  <c:pt idx="38">
                    <c:v>556873.69885641313</c:v>
                  </c:pt>
                  <c:pt idx="39">
                    <c:v>3340821.4734058357</c:v>
                  </c:pt>
                  <c:pt idx="40">
                    <c:v>556803.57890097331</c:v>
                  </c:pt>
                  <c:pt idx="41">
                    <c:v>2541264.1175496918</c:v>
                  </c:pt>
                  <c:pt idx="42">
                    <c:v>423544.01959161257</c:v>
                  </c:pt>
                  <c:pt idx="43">
                    <c:v>720044.26938440802</c:v>
                  </c:pt>
                  <c:pt idx="44">
                    <c:v>60003.689115367364</c:v>
                  </c:pt>
                  <c:pt idx="45">
                    <c:v>3248984.0038190084</c:v>
                  </c:pt>
                  <c:pt idx="46">
                    <c:v>270748.66698491719</c:v>
                  </c:pt>
                  <c:pt idx="47">
                    <c:v>873358.95223834843</c:v>
                  </c:pt>
                  <c:pt idx="48">
                    <c:v>72779.912686529016</c:v>
                  </c:pt>
                  <c:pt idx="49">
                    <c:v>658308.33870617289</c:v>
                  </c:pt>
                  <c:pt idx="50">
                    <c:v>32915.416935308647</c:v>
                  </c:pt>
                  <c:pt idx="51">
                    <c:v>2005130.16614902</c:v>
                  </c:pt>
                  <c:pt idx="52">
                    <c:v>100256.50830745092</c:v>
                  </c:pt>
                  <c:pt idx="53">
                    <c:v>2442101.7568799043</c:v>
                  </c:pt>
                  <c:pt idx="54">
                    <c:v>122105.08784399519</c:v>
                  </c:pt>
                  <c:pt idx="55">
                    <c:v>1239677.8896628583</c:v>
                  </c:pt>
                  <c:pt idx="56">
                    <c:v>61983.894483142925</c:v>
                  </c:pt>
                  <c:pt idx="57">
                    <c:v>299860.61129426188</c:v>
                  </c:pt>
                  <c:pt idx="58">
                    <c:v>14993.03056471309</c:v>
                  </c:pt>
                  <c:pt idx="59">
                    <c:v>246065.02513274411</c:v>
                  </c:pt>
                  <c:pt idx="60">
                    <c:v>12303.25125663721</c:v>
                  </c:pt>
                  <c:pt idx="61">
                    <c:v>245969.27189885493</c:v>
                  </c:pt>
                  <c:pt idx="62">
                    <c:v>12298.463594942745</c:v>
                  </c:pt>
                  <c:pt idx="63">
                    <c:v>1872628.9173311866</c:v>
                  </c:pt>
                  <c:pt idx="64">
                    <c:v>374525.78346623731</c:v>
                  </c:pt>
                  <c:pt idx="65">
                    <c:v>4749333.3995012911</c:v>
                  </c:pt>
                  <c:pt idx="66">
                    <c:v>474933.3399501291</c:v>
                  </c:pt>
                  <c:pt idx="67">
                    <c:v>4055758.391404009</c:v>
                  </c:pt>
                  <c:pt idx="68">
                    <c:v>405575.83914040081</c:v>
                  </c:pt>
                  <c:pt idx="69">
                    <c:v>6005147.2424071971</c:v>
                  </c:pt>
                  <c:pt idx="70">
                    <c:v>600514.72424071957</c:v>
                  </c:pt>
                  <c:pt idx="71">
                    <c:v>7881204.052563034</c:v>
                  </c:pt>
                  <c:pt idx="72">
                    <c:v>788120.40525630349</c:v>
                  </c:pt>
                  <c:pt idx="73">
                    <c:v>1531670.7905688712</c:v>
                  </c:pt>
                  <c:pt idx="74">
                    <c:v>153167.07905688716</c:v>
                  </c:pt>
                  <c:pt idx="75">
                    <c:v>1913973.0120743553</c:v>
                  </c:pt>
                  <c:pt idx="76">
                    <c:v>95698.650603717761</c:v>
                  </c:pt>
                  <c:pt idx="77">
                    <c:v>1020029.9213165444</c:v>
                  </c:pt>
                  <c:pt idx="78">
                    <c:v>51001.496065827218</c:v>
                  </c:pt>
                  <c:pt idx="79">
                    <c:v>707787.20188092161</c:v>
                  </c:pt>
                  <c:pt idx="80">
                    <c:v>35389.360094046082</c:v>
                  </c:pt>
                  <c:pt idx="81">
                    <c:v>340009.97377218149</c:v>
                  </c:pt>
                  <c:pt idx="82">
                    <c:v>17000.498688609074</c:v>
                  </c:pt>
                  <c:pt idx="83">
                    <c:v>1092979.1474377641</c:v>
                  </c:pt>
                  <c:pt idx="84">
                    <c:v>54648.957371888202</c:v>
                  </c:pt>
                  <c:pt idx="85">
                    <c:v>4324651.238053754</c:v>
                  </c:pt>
                  <c:pt idx="86">
                    <c:v>216232.56190268774</c:v>
                  </c:pt>
                  <c:pt idx="87">
                    <c:v>2451846.789209533</c:v>
                  </c:pt>
                  <c:pt idx="88">
                    <c:v>122592.33946047664</c:v>
                  </c:pt>
                  <c:pt idx="89">
                    <c:v>7161989.0415221658</c:v>
                  </c:pt>
                  <c:pt idx="90">
                    <c:v>358099.45207610831</c:v>
                  </c:pt>
                  <c:pt idx="91">
                    <c:v>113336.65792406049</c:v>
                  </c:pt>
                  <c:pt idx="92">
                    <c:v>22667.331584812095</c:v>
                  </c:pt>
                  <c:pt idx="93">
                    <c:v>497773.91423585941</c:v>
                  </c:pt>
                  <c:pt idx="94">
                    <c:v>82962.319039309921</c:v>
                  </c:pt>
                  <c:pt idx="95">
                    <c:v>1005029.4812971834</c:v>
                  </c:pt>
                  <c:pt idx="96">
                    <c:v>167504.91354953055</c:v>
                  </c:pt>
                  <c:pt idx="97">
                    <c:v>5629307.5540885767</c:v>
                  </c:pt>
                  <c:pt idx="98">
                    <c:v>1125861.510817715</c:v>
                  </c:pt>
                  <c:pt idx="99">
                    <c:v>1246061.3418627039</c:v>
                  </c:pt>
                  <c:pt idx="100">
                    <c:v>720625.52319460607</c:v>
                  </c:pt>
                  <c:pt idx="101">
                    <c:v>1608597.257963632</c:v>
                  </c:pt>
                  <c:pt idx="102">
                    <c:v>160859.7257963632</c:v>
                  </c:pt>
                  <c:pt idx="103">
                    <c:v>5944433.04051075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[1]List6!$AB$3:$AB$106</c:f>
              <c:numCache>
                <c:formatCode>General</c:formatCode>
                <c:ptCount val="104"/>
                <c:pt idx="0">
                  <c:v>0</c:v>
                </c:pt>
                <c:pt idx="1">
                  <c:v>1</c:v>
                </c:pt>
                <c:pt idx="2">
                  <c:v>1</c:v>
                </c:pt>
                <c:pt idx="3">
                  <c:v>2</c:v>
                </c:pt>
                <c:pt idx="4">
                  <c:v>2</c:v>
                </c:pt>
                <c:pt idx="5">
                  <c:v>3</c:v>
                </c:pt>
                <c:pt idx="6">
                  <c:v>3</c:v>
                </c:pt>
                <c:pt idx="7">
                  <c:v>4</c:v>
                </c:pt>
                <c:pt idx="8">
                  <c:v>4</c:v>
                </c:pt>
                <c:pt idx="9">
                  <c:v>5</c:v>
                </c:pt>
                <c:pt idx="10">
                  <c:v>5</c:v>
                </c:pt>
                <c:pt idx="11">
                  <c:v>6</c:v>
                </c:pt>
                <c:pt idx="12">
                  <c:v>6</c:v>
                </c:pt>
                <c:pt idx="13">
                  <c:v>7</c:v>
                </c:pt>
                <c:pt idx="14">
                  <c:v>7</c:v>
                </c:pt>
                <c:pt idx="15">
                  <c:v>8</c:v>
                </c:pt>
                <c:pt idx="16">
                  <c:v>8</c:v>
                </c:pt>
                <c:pt idx="17">
                  <c:v>9</c:v>
                </c:pt>
                <c:pt idx="18">
                  <c:v>9</c:v>
                </c:pt>
                <c:pt idx="19">
                  <c:v>10</c:v>
                </c:pt>
                <c:pt idx="20">
                  <c:v>10</c:v>
                </c:pt>
                <c:pt idx="21">
                  <c:v>11</c:v>
                </c:pt>
                <c:pt idx="22">
                  <c:v>11</c:v>
                </c:pt>
                <c:pt idx="23">
                  <c:v>12</c:v>
                </c:pt>
                <c:pt idx="24">
                  <c:v>12</c:v>
                </c:pt>
                <c:pt idx="25">
                  <c:v>13</c:v>
                </c:pt>
                <c:pt idx="26">
                  <c:v>13</c:v>
                </c:pt>
                <c:pt idx="27">
                  <c:v>14</c:v>
                </c:pt>
                <c:pt idx="28">
                  <c:v>14</c:v>
                </c:pt>
                <c:pt idx="29">
                  <c:v>15</c:v>
                </c:pt>
                <c:pt idx="30">
                  <c:v>15</c:v>
                </c:pt>
                <c:pt idx="31">
                  <c:v>16</c:v>
                </c:pt>
                <c:pt idx="32">
                  <c:v>16</c:v>
                </c:pt>
                <c:pt idx="33">
                  <c:v>17</c:v>
                </c:pt>
                <c:pt idx="34">
                  <c:v>17</c:v>
                </c:pt>
                <c:pt idx="35">
                  <c:v>18</c:v>
                </c:pt>
                <c:pt idx="36">
                  <c:v>18</c:v>
                </c:pt>
                <c:pt idx="37">
                  <c:v>19</c:v>
                </c:pt>
                <c:pt idx="38">
                  <c:v>19</c:v>
                </c:pt>
                <c:pt idx="39">
                  <c:v>20</c:v>
                </c:pt>
                <c:pt idx="40">
                  <c:v>20</c:v>
                </c:pt>
                <c:pt idx="41">
                  <c:v>21</c:v>
                </c:pt>
                <c:pt idx="42">
                  <c:v>21</c:v>
                </c:pt>
                <c:pt idx="43">
                  <c:v>22</c:v>
                </c:pt>
                <c:pt idx="44">
                  <c:v>22</c:v>
                </c:pt>
                <c:pt idx="45">
                  <c:v>23</c:v>
                </c:pt>
                <c:pt idx="46">
                  <c:v>23</c:v>
                </c:pt>
                <c:pt idx="47">
                  <c:v>24</c:v>
                </c:pt>
                <c:pt idx="48">
                  <c:v>24</c:v>
                </c:pt>
                <c:pt idx="49">
                  <c:v>25</c:v>
                </c:pt>
                <c:pt idx="50">
                  <c:v>25</c:v>
                </c:pt>
                <c:pt idx="51">
                  <c:v>26</c:v>
                </c:pt>
                <c:pt idx="52">
                  <c:v>26</c:v>
                </c:pt>
                <c:pt idx="53">
                  <c:v>27</c:v>
                </c:pt>
                <c:pt idx="54">
                  <c:v>27</c:v>
                </c:pt>
                <c:pt idx="55">
                  <c:v>28</c:v>
                </c:pt>
                <c:pt idx="56">
                  <c:v>28</c:v>
                </c:pt>
                <c:pt idx="57">
                  <c:v>29</c:v>
                </c:pt>
                <c:pt idx="58">
                  <c:v>29</c:v>
                </c:pt>
                <c:pt idx="59">
                  <c:v>30</c:v>
                </c:pt>
                <c:pt idx="60">
                  <c:v>30</c:v>
                </c:pt>
                <c:pt idx="61">
                  <c:v>31</c:v>
                </c:pt>
                <c:pt idx="62">
                  <c:v>31</c:v>
                </c:pt>
                <c:pt idx="63">
                  <c:v>32</c:v>
                </c:pt>
                <c:pt idx="64">
                  <c:v>32</c:v>
                </c:pt>
                <c:pt idx="65">
                  <c:v>33</c:v>
                </c:pt>
                <c:pt idx="66">
                  <c:v>33</c:v>
                </c:pt>
                <c:pt idx="67">
                  <c:v>34</c:v>
                </c:pt>
                <c:pt idx="68">
                  <c:v>34</c:v>
                </c:pt>
                <c:pt idx="69">
                  <c:v>35</c:v>
                </c:pt>
                <c:pt idx="70">
                  <c:v>35</c:v>
                </c:pt>
                <c:pt idx="71">
                  <c:v>36</c:v>
                </c:pt>
                <c:pt idx="72">
                  <c:v>36</c:v>
                </c:pt>
                <c:pt idx="73">
                  <c:v>37</c:v>
                </c:pt>
                <c:pt idx="74">
                  <c:v>37</c:v>
                </c:pt>
                <c:pt idx="75">
                  <c:v>38</c:v>
                </c:pt>
                <c:pt idx="76">
                  <c:v>38</c:v>
                </c:pt>
                <c:pt idx="77">
                  <c:v>39</c:v>
                </c:pt>
                <c:pt idx="78">
                  <c:v>39</c:v>
                </c:pt>
                <c:pt idx="79">
                  <c:v>40</c:v>
                </c:pt>
                <c:pt idx="80">
                  <c:v>40</c:v>
                </c:pt>
                <c:pt idx="81">
                  <c:v>41</c:v>
                </c:pt>
                <c:pt idx="82">
                  <c:v>41</c:v>
                </c:pt>
                <c:pt idx="83">
                  <c:v>42</c:v>
                </c:pt>
                <c:pt idx="84">
                  <c:v>42</c:v>
                </c:pt>
                <c:pt idx="85">
                  <c:v>43</c:v>
                </c:pt>
                <c:pt idx="86">
                  <c:v>43</c:v>
                </c:pt>
                <c:pt idx="87">
                  <c:v>44</c:v>
                </c:pt>
                <c:pt idx="88">
                  <c:v>44</c:v>
                </c:pt>
                <c:pt idx="89">
                  <c:v>45</c:v>
                </c:pt>
                <c:pt idx="90">
                  <c:v>45</c:v>
                </c:pt>
                <c:pt idx="91">
                  <c:v>46</c:v>
                </c:pt>
                <c:pt idx="92">
                  <c:v>46</c:v>
                </c:pt>
                <c:pt idx="93">
                  <c:v>47</c:v>
                </c:pt>
                <c:pt idx="94">
                  <c:v>47</c:v>
                </c:pt>
                <c:pt idx="95">
                  <c:v>48</c:v>
                </c:pt>
                <c:pt idx="96">
                  <c:v>48</c:v>
                </c:pt>
                <c:pt idx="97">
                  <c:v>49</c:v>
                </c:pt>
                <c:pt idx="98">
                  <c:v>49</c:v>
                </c:pt>
                <c:pt idx="99">
                  <c:v>50</c:v>
                </c:pt>
                <c:pt idx="100">
                  <c:v>50</c:v>
                </c:pt>
                <c:pt idx="101">
                  <c:v>51</c:v>
                </c:pt>
                <c:pt idx="102">
                  <c:v>51</c:v>
                </c:pt>
                <c:pt idx="103">
                  <c:v>52</c:v>
                </c:pt>
              </c:numCache>
            </c:numRef>
          </c:cat>
          <c:val>
            <c:numRef>
              <c:f>[1]List6!$AC$3:$AC$106</c:f>
              <c:numCache>
                <c:formatCode>General</c:formatCode>
                <c:ptCount val="104"/>
                <c:pt idx="0">
                  <c:v>408000</c:v>
                </c:pt>
                <c:pt idx="1">
                  <c:v>917333.33333333337</c:v>
                </c:pt>
                <c:pt idx="2">
                  <c:v>183466.66666666666</c:v>
                </c:pt>
                <c:pt idx="3">
                  <c:v>2380000</c:v>
                </c:pt>
                <c:pt idx="4">
                  <c:v>396666.66666666669</c:v>
                </c:pt>
                <c:pt idx="5">
                  <c:v>3806666.6666666665</c:v>
                </c:pt>
                <c:pt idx="6">
                  <c:v>634444.44444444438</c:v>
                </c:pt>
                <c:pt idx="7">
                  <c:v>1960000</c:v>
                </c:pt>
                <c:pt idx="8">
                  <c:v>326666.66666666669</c:v>
                </c:pt>
                <c:pt idx="9">
                  <c:v>2297000</c:v>
                </c:pt>
                <c:pt idx="10">
                  <c:v>382833.33333333331</c:v>
                </c:pt>
                <c:pt idx="11">
                  <c:v>3296666.6666666665</c:v>
                </c:pt>
                <c:pt idx="12">
                  <c:v>549444.44444444438</c:v>
                </c:pt>
                <c:pt idx="13">
                  <c:v>2067333.3333333333</c:v>
                </c:pt>
                <c:pt idx="14">
                  <c:v>344555.55555555556</c:v>
                </c:pt>
                <c:pt idx="15">
                  <c:v>4090000</c:v>
                </c:pt>
                <c:pt idx="16">
                  <c:v>681666.66666666663</c:v>
                </c:pt>
                <c:pt idx="17">
                  <c:v>5413333.333333333</c:v>
                </c:pt>
                <c:pt idx="18">
                  <c:v>902222.22222222213</c:v>
                </c:pt>
                <c:pt idx="19">
                  <c:v>6936666.666666667</c:v>
                </c:pt>
                <c:pt idx="20">
                  <c:v>1156111.111111111</c:v>
                </c:pt>
                <c:pt idx="21">
                  <c:v>8296666.666666667</c:v>
                </c:pt>
                <c:pt idx="22">
                  <c:v>1382777.7777777778</c:v>
                </c:pt>
                <c:pt idx="23">
                  <c:v>15100000</c:v>
                </c:pt>
                <c:pt idx="24">
                  <c:v>2516666.6666666665</c:v>
                </c:pt>
                <c:pt idx="25">
                  <c:v>11970000</c:v>
                </c:pt>
                <c:pt idx="26">
                  <c:v>1995000</c:v>
                </c:pt>
                <c:pt idx="27">
                  <c:v>8023333.333333333</c:v>
                </c:pt>
                <c:pt idx="28">
                  <c:v>1337222.2222222222</c:v>
                </c:pt>
                <c:pt idx="29">
                  <c:v>13736666.666666666</c:v>
                </c:pt>
                <c:pt idx="30">
                  <c:v>2289444.4444444445</c:v>
                </c:pt>
                <c:pt idx="31">
                  <c:v>19993333.333333332</c:v>
                </c:pt>
                <c:pt idx="32">
                  <c:v>3332222.222222222</c:v>
                </c:pt>
                <c:pt idx="33">
                  <c:v>15640000</c:v>
                </c:pt>
                <c:pt idx="34">
                  <c:v>2606666.6666666665</c:v>
                </c:pt>
                <c:pt idx="35">
                  <c:v>10610000</c:v>
                </c:pt>
                <c:pt idx="36">
                  <c:v>1768333.3333333333</c:v>
                </c:pt>
                <c:pt idx="37">
                  <c:v>15233333.333333334</c:v>
                </c:pt>
                <c:pt idx="38">
                  <c:v>2538888.888888889</c:v>
                </c:pt>
                <c:pt idx="39">
                  <c:v>18360000</c:v>
                </c:pt>
                <c:pt idx="40">
                  <c:v>3060000</c:v>
                </c:pt>
                <c:pt idx="41">
                  <c:v>21896666.666666668</c:v>
                </c:pt>
                <c:pt idx="42">
                  <c:v>3649444.4444444445</c:v>
                </c:pt>
                <c:pt idx="43">
                  <c:v>17410000</c:v>
                </c:pt>
                <c:pt idx="44">
                  <c:v>1450833.3333333333</c:v>
                </c:pt>
                <c:pt idx="45">
                  <c:v>9976666.666666666</c:v>
                </c:pt>
                <c:pt idx="46">
                  <c:v>831388.88888888899</c:v>
                </c:pt>
                <c:pt idx="47">
                  <c:v>17826666.666666668</c:v>
                </c:pt>
                <c:pt idx="48">
                  <c:v>1485555.5555555553</c:v>
                </c:pt>
                <c:pt idx="49">
                  <c:v>16706666.666666666</c:v>
                </c:pt>
                <c:pt idx="50">
                  <c:v>835333.33333333337</c:v>
                </c:pt>
                <c:pt idx="51">
                  <c:v>10766666.666666666</c:v>
                </c:pt>
                <c:pt idx="52">
                  <c:v>538333.33333333337</c:v>
                </c:pt>
                <c:pt idx="53">
                  <c:v>5373333.333333333</c:v>
                </c:pt>
                <c:pt idx="54">
                  <c:v>268666.66666666669</c:v>
                </c:pt>
                <c:pt idx="55">
                  <c:v>4033333.3333333335</c:v>
                </c:pt>
                <c:pt idx="56">
                  <c:v>201666.66666666666</c:v>
                </c:pt>
                <c:pt idx="57">
                  <c:v>2266666.6666666665</c:v>
                </c:pt>
                <c:pt idx="58">
                  <c:v>113333.33333333333</c:v>
                </c:pt>
                <c:pt idx="59">
                  <c:v>1596666.6666666667</c:v>
                </c:pt>
                <c:pt idx="60">
                  <c:v>79833.333333333328</c:v>
                </c:pt>
                <c:pt idx="61">
                  <c:v>918000</c:v>
                </c:pt>
                <c:pt idx="62">
                  <c:v>45900</c:v>
                </c:pt>
                <c:pt idx="63">
                  <c:v>3740000</c:v>
                </c:pt>
                <c:pt idx="64">
                  <c:v>748000</c:v>
                </c:pt>
                <c:pt idx="65">
                  <c:v>18813333.333333332</c:v>
                </c:pt>
                <c:pt idx="66">
                  <c:v>1881333.3333333333</c:v>
                </c:pt>
                <c:pt idx="67">
                  <c:v>18643333.333333332</c:v>
                </c:pt>
                <c:pt idx="68">
                  <c:v>1864333.3333333333</c:v>
                </c:pt>
                <c:pt idx="69">
                  <c:v>21573333.333333332</c:v>
                </c:pt>
                <c:pt idx="70">
                  <c:v>2157333.3333333335</c:v>
                </c:pt>
                <c:pt idx="71">
                  <c:v>36920000</c:v>
                </c:pt>
                <c:pt idx="72">
                  <c:v>3692000</c:v>
                </c:pt>
                <c:pt idx="73">
                  <c:v>28336666.666666668</c:v>
                </c:pt>
                <c:pt idx="74">
                  <c:v>2833666.6666666665</c:v>
                </c:pt>
                <c:pt idx="75">
                  <c:v>34223333.333333336</c:v>
                </c:pt>
                <c:pt idx="76">
                  <c:v>1711166.6666666667</c:v>
                </c:pt>
                <c:pt idx="77">
                  <c:v>30260000</c:v>
                </c:pt>
                <c:pt idx="78">
                  <c:v>1513000</c:v>
                </c:pt>
                <c:pt idx="79">
                  <c:v>17680000</c:v>
                </c:pt>
                <c:pt idx="80">
                  <c:v>884000</c:v>
                </c:pt>
                <c:pt idx="81">
                  <c:v>18020000</c:v>
                </c:pt>
                <c:pt idx="82">
                  <c:v>901000</c:v>
                </c:pt>
                <c:pt idx="83">
                  <c:v>16660000</c:v>
                </c:pt>
                <c:pt idx="84">
                  <c:v>833000</c:v>
                </c:pt>
                <c:pt idx="85">
                  <c:v>24933333.333333332</c:v>
                </c:pt>
                <c:pt idx="86">
                  <c:v>1246666.6666666667</c:v>
                </c:pt>
                <c:pt idx="87">
                  <c:v>18360000</c:v>
                </c:pt>
                <c:pt idx="88">
                  <c:v>918000</c:v>
                </c:pt>
                <c:pt idx="89">
                  <c:v>14166666.666666666</c:v>
                </c:pt>
                <c:pt idx="90">
                  <c:v>708333.33333333337</c:v>
                </c:pt>
                <c:pt idx="91">
                  <c:v>1813333.3333333333</c:v>
                </c:pt>
                <c:pt idx="92">
                  <c:v>362666.66666666669</c:v>
                </c:pt>
                <c:pt idx="93">
                  <c:v>641000</c:v>
                </c:pt>
                <c:pt idx="94">
                  <c:v>106833.33333333333</c:v>
                </c:pt>
                <c:pt idx="95">
                  <c:v>1250000</c:v>
                </c:pt>
                <c:pt idx="96">
                  <c:v>208333.33333333337</c:v>
                </c:pt>
                <c:pt idx="97">
                  <c:v>22553333.333333332</c:v>
                </c:pt>
                <c:pt idx="98">
                  <c:v>4510666.666666667</c:v>
                </c:pt>
                <c:pt idx="99">
                  <c:v>23666666.666666668</c:v>
                </c:pt>
                <c:pt idx="100">
                  <c:v>2652222.2222222225</c:v>
                </c:pt>
                <c:pt idx="101">
                  <c:v>23370000</c:v>
                </c:pt>
                <c:pt idx="102">
                  <c:v>2337000</c:v>
                </c:pt>
                <c:pt idx="103">
                  <c:v>28136666.6666666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61A-40E5-BD59-15208C92A99D}"/>
            </c:ext>
          </c:extLst>
        </c:ser>
        <c:ser>
          <c:idx val="1"/>
          <c:order val="1"/>
          <c:tx>
            <c:strRef>
              <c:f>[1]List6!$AE$2</c:f>
              <c:strCache>
                <c:ptCount val="1"/>
                <c:pt idx="0">
                  <c:v>SS14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[1]List6!$AB$3:$AB$106</c:f>
              <c:numCache>
                <c:formatCode>General</c:formatCode>
                <c:ptCount val="104"/>
                <c:pt idx="0">
                  <c:v>0</c:v>
                </c:pt>
                <c:pt idx="1">
                  <c:v>1</c:v>
                </c:pt>
                <c:pt idx="2">
                  <c:v>1</c:v>
                </c:pt>
                <c:pt idx="3">
                  <c:v>2</c:v>
                </c:pt>
                <c:pt idx="4">
                  <c:v>2</c:v>
                </c:pt>
                <c:pt idx="5">
                  <c:v>3</c:v>
                </c:pt>
                <c:pt idx="6">
                  <c:v>3</c:v>
                </c:pt>
                <c:pt idx="7">
                  <c:v>4</c:v>
                </c:pt>
                <c:pt idx="8">
                  <c:v>4</c:v>
                </c:pt>
                <c:pt idx="9">
                  <c:v>5</c:v>
                </c:pt>
                <c:pt idx="10">
                  <c:v>5</c:v>
                </c:pt>
                <c:pt idx="11">
                  <c:v>6</c:v>
                </c:pt>
                <c:pt idx="12">
                  <c:v>6</c:v>
                </c:pt>
                <c:pt idx="13">
                  <c:v>7</c:v>
                </c:pt>
                <c:pt idx="14">
                  <c:v>7</c:v>
                </c:pt>
                <c:pt idx="15">
                  <c:v>8</c:v>
                </c:pt>
                <c:pt idx="16">
                  <c:v>8</c:v>
                </c:pt>
                <c:pt idx="17">
                  <c:v>9</c:v>
                </c:pt>
                <c:pt idx="18">
                  <c:v>9</c:v>
                </c:pt>
                <c:pt idx="19">
                  <c:v>10</c:v>
                </c:pt>
                <c:pt idx="20">
                  <c:v>10</c:v>
                </c:pt>
                <c:pt idx="21">
                  <c:v>11</c:v>
                </c:pt>
                <c:pt idx="22">
                  <c:v>11</c:v>
                </c:pt>
                <c:pt idx="23">
                  <c:v>12</c:v>
                </c:pt>
                <c:pt idx="24">
                  <c:v>12</c:v>
                </c:pt>
                <c:pt idx="25">
                  <c:v>13</c:v>
                </c:pt>
                <c:pt idx="26">
                  <c:v>13</c:v>
                </c:pt>
                <c:pt idx="27">
                  <c:v>14</c:v>
                </c:pt>
                <c:pt idx="28">
                  <c:v>14</c:v>
                </c:pt>
                <c:pt idx="29">
                  <c:v>15</c:v>
                </c:pt>
                <c:pt idx="30">
                  <c:v>15</c:v>
                </c:pt>
                <c:pt idx="31">
                  <c:v>16</c:v>
                </c:pt>
                <c:pt idx="32">
                  <c:v>16</c:v>
                </c:pt>
                <c:pt idx="33">
                  <c:v>17</c:v>
                </c:pt>
                <c:pt idx="34">
                  <c:v>17</c:v>
                </c:pt>
                <c:pt idx="35">
                  <c:v>18</c:v>
                </c:pt>
                <c:pt idx="36">
                  <c:v>18</c:v>
                </c:pt>
                <c:pt idx="37">
                  <c:v>19</c:v>
                </c:pt>
                <c:pt idx="38">
                  <c:v>19</c:v>
                </c:pt>
                <c:pt idx="39">
                  <c:v>20</c:v>
                </c:pt>
                <c:pt idx="40">
                  <c:v>20</c:v>
                </c:pt>
                <c:pt idx="41">
                  <c:v>21</c:v>
                </c:pt>
                <c:pt idx="42">
                  <c:v>21</c:v>
                </c:pt>
                <c:pt idx="43">
                  <c:v>22</c:v>
                </c:pt>
                <c:pt idx="44">
                  <c:v>22</c:v>
                </c:pt>
                <c:pt idx="45">
                  <c:v>23</c:v>
                </c:pt>
                <c:pt idx="46">
                  <c:v>23</c:v>
                </c:pt>
                <c:pt idx="47">
                  <c:v>24</c:v>
                </c:pt>
                <c:pt idx="48">
                  <c:v>24</c:v>
                </c:pt>
                <c:pt idx="49">
                  <c:v>25</c:v>
                </c:pt>
                <c:pt idx="50">
                  <c:v>25</c:v>
                </c:pt>
                <c:pt idx="51">
                  <c:v>26</c:v>
                </c:pt>
                <c:pt idx="52">
                  <c:v>26</c:v>
                </c:pt>
                <c:pt idx="53">
                  <c:v>27</c:v>
                </c:pt>
                <c:pt idx="54">
                  <c:v>27</c:v>
                </c:pt>
                <c:pt idx="55">
                  <c:v>28</c:v>
                </c:pt>
                <c:pt idx="56">
                  <c:v>28</c:v>
                </c:pt>
                <c:pt idx="57">
                  <c:v>29</c:v>
                </c:pt>
                <c:pt idx="58">
                  <c:v>29</c:v>
                </c:pt>
                <c:pt idx="59">
                  <c:v>30</c:v>
                </c:pt>
                <c:pt idx="60">
                  <c:v>30</c:v>
                </c:pt>
                <c:pt idx="61">
                  <c:v>31</c:v>
                </c:pt>
                <c:pt idx="62">
                  <c:v>31</c:v>
                </c:pt>
                <c:pt idx="63">
                  <c:v>32</c:v>
                </c:pt>
                <c:pt idx="64">
                  <c:v>32</c:v>
                </c:pt>
                <c:pt idx="65">
                  <c:v>33</c:v>
                </c:pt>
                <c:pt idx="66">
                  <c:v>33</c:v>
                </c:pt>
                <c:pt idx="67">
                  <c:v>34</c:v>
                </c:pt>
                <c:pt idx="68">
                  <c:v>34</c:v>
                </c:pt>
                <c:pt idx="69">
                  <c:v>35</c:v>
                </c:pt>
                <c:pt idx="70">
                  <c:v>35</c:v>
                </c:pt>
                <c:pt idx="71">
                  <c:v>36</c:v>
                </c:pt>
                <c:pt idx="72">
                  <c:v>36</c:v>
                </c:pt>
                <c:pt idx="73">
                  <c:v>37</c:v>
                </c:pt>
                <c:pt idx="74">
                  <c:v>37</c:v>
                </c:pt>
                <c:pt idx="75">
                  <c:v>38</c:v>
                </c:pt>
                <c:pt idx="76">
                  <c:v>38</c:v>
                </c:pt>
                <c:pt idx="77">
                  <c:v>39</c:v>
                </c:pt>
                <c:pt idx="78">
                  <c:v>39</c:v>
                </c:pt>
                <c:pt idx="79">
                  <c:v>40</c:v>
                </c:pt>
                <c:pt idx="80">
                  <c:v>40</c:v>
                </c:pt>
                <c:pt idx="81">
                  <c:v>41</c:v>
                </c:pt>
                <c:pt idx="82">
                  <c:v>41</c:v>
                </c:pt>
                <c:pt idx="83">
                  <c:v>42</c:v>
                </c:pt>
                <c:pt idx="84">
                  <c:v>42</c:v>
                </c:pt>
                <c:pt idx="85">
                  <c:v>43</c:v>
                </c:pt>
                <c:pt idx="86">
                  <c:v>43</c:v>
                </c:pt>
                <c:pt idx="87">
                  <c:v>44</c:v>
                </c:pt>
                <c:pt idx="88">
                  <c:v>44</c:v>
                </c:pt>
                <c:pt idx="89">
                  <c:v>45</c:v>
                </c:pt>
                <c:pt idx="90">
                  <c:v>45</c:v>
                </c:pt>
                <c:pt idx="91">
                  <c:v>46</c:v>
                </c:pt>
                <c:pt idx="92">
                  <c:v>46</c:v>
                </c:pt>
                <c:pt idx="93">
                  <c:v>47</c:v>
                </c:pt>
                <c:pt idx="94">
                  <c:v>47</c:v>
                </c:pt>
                <c:pt idx="95">
                  <c:v>48</c:v>
                </c:pt>
                <c:pt idx="96">
                  <c:v>48</c:v>
                </c:pt>
                <c:pt idx="97">
                  <c:v>49</c:v>
                </c:pt>
                <c:pt idx="98">
                  <c:v>49</c:v>
                </c:pt>
                <c:pt idx="99">
                  <c:v>50</c:v>
                </c:pt>
                <c:pt idx="100">
                  <c:v>50</c:v>
                </c:pt>
                <c:pt idx="101">
                  <c:v>51</c:v>
                </c:pt>
                <c:pt idx="102">
                  <c:v>51</c:v>
                </c:pt>
                <c:pt idx="103">
                  <c:v>52</c:v>
                </c:pt>
              </c:numCache>
            </c:numRef>
          </c:cat>
          <c:val>
            <c:numRef>
              <c:f>[1]List6!$AE$3:$AE$106</c:f>
              <c:numCache>
                <c:formatCode>General</c:formatCode>
                <c:ptCount val="104"/>
                <c:pt idx="0">
                  <c:v>2000000</c:v>
                </c:pt>
                <c:pt idx="1">
                  <c:v>4860000</c:v>
                </c:pt>
                <c:pt idx="2">
                  <c:v>972000</c:v>
                </c:pt>
                <c:pt idx="3">
                  <c:v>2450000</c:v>
                </c:pt>
                <c:pt idx="4">
                  <c:v>490000</c:v>
                </c:pt>
                <c:pt idx="5">
                  <c:v>1220000</c:v>
                </c:pt>
                <c:pt idx="6">
                  <c:v>244000</c:v>
                </c:pt>
                <c:pt idx="7">
                  <c:v>2040000</c:v>
                </c:pt>
                <c:pt idx="8">
                  <c:v>408000</c:v>
                </c:pt>
                <c:pt idx="9">
                  <c:v>1630000</c:v>
                </c:pt>
                <c:pt idx="10">
                  <c:v>326000</c:v>
                </c:pt>
                <c:pt idx="11">
                  <c:v>1020000</c:v>
                </c:pt>
                <c:pt idx="12">
                  <c:v>204000</c:v>
                </c:pt>
                <c:pt idx="13">
                  <c:v>1300000</c:v>
                </c:pt>
                <c:pt idx="14">
                  <c:v>260000</c:v>
                </c:pt>
                <c:pt idx="15">
                  <c:v>1310000</c:v>
                </c:pt>
                <c:pt idx="16">
                  <c:v>262000</c:v>
                </c:pt>
                <c:pt idx="17">
                  <c:v>1020000</c:v>
                </c:pt>
                <c:pt idx="18">
                  <c:v>204000</c:v>
                </c:pt>
                <c:pt idx="19">
                  <c:v>2450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61A-40E5-BD59-15208C92A9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581292688"/>
        <c:axId val="1400366080"/>
      </c:lineChart>
      <c:dateAx>
        <c:axId val="15812926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cs-CZ" i="1"/>
                  <a:t>In vitro </a:t>
                </a:r>
                <a:r>
                  <a:rPr lang="cs-CZ"/>
                  <a:t>passag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400366080"/>
        <c:crosses val="autoZero"/>
        <c:auto val="0"/>
        <c:lblOffset val="100"/>
        <c:baseTimeUnit val="days"/>
      </c:dateAx>
      <c:valAx>
        <c:axId val="1400366080"/>
        <c:scaling>
          <c:logBase val="10"/>
          <c:orientation val="minMax"/>
          <c:min val="1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cs-CZ"/>
                  <a:t>Numbers of </a:t>
                </a:r>
                <a:r>
                  <a:rPr lang="cs-CZ" i="1"/>
                  <a:t>T. pallidu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5812926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8.41260047172466E-2"/>
          <c:y val="0.86406114065401152"/>
          <c:w val="0.14038996587414876"/>
          <c:h val="4.50904959525349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image" Target="../media/image3.png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9525</xdr:colOff>
      <xdr:row>3</xdr:row>
      <xdr:rowOff>0</xdr:rowOff>
    </xdr:from>
    <xdr:to>
      <xdr:col>27</xdr:col>
      <xdr:colOff>19050</xdr:colOff>
      <xdr:row>28</xdr:row>
      <xdr:rowOff>9525</xdr:rowOff>
    </xdr:to>
    <xdr:graphicFrame macro="">
      <xdr:nvGraphicFramePr>
        <xdr:cNvPr id="4" name="Graf 3">
          <a:extLst>
            <a:ext uri="{FF2B5EF4-FFF2-40B4-BE49-F238E27FC236}">
              <a16:creationId xmlns:a16="http://schemas.microsoft.com/office/drawing/2014/main" id="{C9C84DF8-E73D-454D-ACA5-4020E35834E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1</xdr:col>
      <xdr:colOff>0</xdr:colOff>
      <xdr:row>2</xdr:row>
      <xdr:rowOff>190499</xdr:rowOff>
    </xdr:from>
    <xdr:to>
      <xdr:col>27</xdr:col>
      <xdr:colOff>70316</xdr:colOff>
      <xdr:row>28</xdr:row>
      <xdr:rowOff>9525</xdr:rowOff>
    </xdr:to>
    <xdr:pic>
      <xdr:nvPicPr>
        <xdr:cNvPr id="6" name="Obrázek 5">
          <a:extLst>
            <a:ext uri="{FF2B5EF4-FFF2-40B4-BE49-F238E27FC236}">
              <a16:creationId xmlns:a16="http://schemas.microsoft.com/office/drawing/2014/main" id="{B9E2A3CF-F40A-A216-9B14-3C815A8CA61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915275" y="571499"/>
          <a:ext cx="9823916" cy="4781551"/>
        </a:xfrm>
        <a:prstGeom prst="rect">
          <a:avLst/>
        </a:prstGeom>
        <a:ln w="38100" cap="sq">
          <a:solidFill>
            <a:srgbClr val="000000"/>
          </a:solidFill>
          <a:prstDash val="solid"/>
          <a:miter lim="800000"/>
        </a:ln>
        <a:effectLst>
          <a:outerShdw blurRad="50800" dist="38100" dir="2700000" algn="tl" rotWithShape="0">
            <a:srgbClr val="000000">
              <a:alpha val="43000"/>
            </a:srgbClr>
          </a:outerShdw>
        </a:effec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9525</xdr:colOff>
      <xdr:row>3</xdr:row>
      <xdr:rowOff>0</xdr:rowOff>
    </xdr:from>
    <xdr:to>
      <xdr:col>26</xdr:col>
      <xdr:colOff>600075</xdr:colOff>
      <xdr:row>28</xdr:row>
      <xdr:rowOff>9526</xdr:rowOff>
    </xdr:to>
    <xdr:graphicFrame macro="">
      <xdr:nvGraphicFramePr>
        <xdr:cNvPr id="2" name="Graf 1">
          <a:extLst>
            <a:ext uri="{FF2B5EF4-FFF2-40B4-BE49-F238E27FC236}">
              <a16:creationId xmlns:a16="http://schemas.microsoft.com/office/drawing/2014/main" id="{13FD732E-7CDB-4217-BE67-4C699755C9B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1</xdr:col>
      <xdr:colOff>0</xdr:colOff>
      <xdr:row>3</xdr:row>
      <xdr:rowOff>28575</xdr:rowOff>
    </xdr:from>
    <xdr:to>
      <xdr:col>27</xdr:col>
      <xdr:colOff>40400</xdr:colOff>
      <xdr:row>28</xdr:row>
      <xdr:rowOff>47625</xdr:rowOff>
    </xdr:to>
    <xdr:pic>
      <xdr:nvPicPr>
        <xdr:cNvPr id="4" name="Obrázek 3">
          <a:extLst>
            <a:ext uri="{FF2B5EF4-FFF2-40B4-BE49-F238E27FC236}">
              <a16:creationId xmlns:a16="http://schemas.microsoft.com/office/drawing/2014/main" id="{D5B12114-7FB5-4EB9-7D77-AB9886E4DD5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134350" y="609600"/>
          <a:ext cx="9794000" cy="4781550"/>
        </a:xfrm>
        <a:prstGeom prst="rect">
          <a:avLst/>
        </a:prstGeom>
        <a:ln w="38100" cap="sq">
          <a:solidFill>
            <a:srgbClr val="000000"/>
          </a:solidFill>
          <a:prstDash val="solid"/>
          <a:miter lim="800000"/>
        </a:ln>
        <a:effectLst>
          <a:outerShdw blurRad="50800" dist="38100" dir="2700000" algn="tl" rotWithShape="0">
            <a:srgbClr val="000000">
              <a:alpha val="43000"/>
            </a:srgbClr>
          </a:outerShdw>
        </a:effectLst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0</xdr:colOff>
      <xdr:row>2</xdr:row>
      <xdr:rowOff>200024</xdr:rowOff>
    </xdr:from>
    <xdr:to>
      <xdr:col>27</xdr:col>
      <xdr:colOff>19050</xdr:colOff>
      <xdr:row>27</xdr:row>
      <xdr:rowOff>180974</xdr:rowOff>
    </xdr:to>
    <xdr:graphicFrame macro="">
      <xdr:nvGraphicFramePr>
        <xdr:cNvPr id="2" name="Graf 1">
          <a:extLst>
            <a:ext uri="{FF2B5EF4-FFF2-40B4-BE49-F238E27FC236}">
              <a16:creationId xmlns:a16="http://schemas.microsoft.com/office/drawing/2014/main" id="{32094CF4-3479-4D24-B855-BB057785878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1</xdr:col>
      <xdr:colOff>28575</xdr:colOff>
      <xdr:row>3</xdr:row>
      <xdr:rowOff>28575</xdr:rowOff>
    </xdr:from>
    <xdr:to>
      <xdr:col>27</xdr:col>
      <xdr:colOff>0</xdr:colOff>
      <xdr:row>28</xdr:row>
      <xdr:rowOff>18619</xdr:rowOff>
    </xdr:to>
    <xdr:pic>
      <xdr:nvPicPr>
        <xdr:cNvPr id="14" name="Obrázek 13">
          <a:extLst>
            <a:ext uri="{FF2B5EF4-FFF2-40B4-BE49-F238E27FC236}">
              <a16:creationId xmlns:a16="http://schemas.microsoft.com/office/drawing/2014/main" id="{38E3E20C-5823-A6E8-34D1-D0A54136F96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867650" y="609600"/>
          <a:ext cx="9725025" cy="4752544"/>
        </a:xfrm>
        <a:prstGeom prst="rect">
          <a:avLst/>
        </a:prstGeom>
        <a:ln w="38100" cap="sq">
          <a:solidFill>
            <a:srgbClr val="000000"/>
          </a:solidFill>
          <a:prstDash val="solid"/>
          <a:miter lim="800000"/>
        </a:ln>
        <a:effectLst>
          <a:outerShdw blurRad="50800" dist="38100" dir="2700000" algn="tl" rotWithShape="0">
            <a:srgbClr val="000000">
              <a:alpha val="43000"/>
            </a:srgbClr>
          </a:outerShdw>
        </a:effectLst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106498\Desktop\Manuscripts\2025%20Foreskin\BMC\revision\Continual%20growth%20for%20figure%20test.xlsx" TargetMode="External"/><Relationship Id="rId1" Type="http://schemas.openxmlformats.org/officeDocument/2006/relationships/externalLinkPath" Target="Continual%20growth%20for%20figure%20tes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MoNa"/>
      <sheetName val="HFF1"/>
      <sheetName val="HFFC"/>
      <sheetName val="SS14 on foreskins"/>
      <sheetName val="List6"/>
      <sheetName val="List1"/>
    </sheetNames>
    <sheetDataSet>
      <sheetData sheetId="0"/>
      <sheetData sheetId="1"/>
      <sheetData sheetId="2"/>
      <sheetData sheetId="3"/>
      <sheetData sheetId="4">
        <row r="2">
          <cell r="H2" t="str">
            <v xml:space="preserve">DAL-1 </v>
          </cell>
          <cell r="K2" t="str">
            <v>SS14</v>
          </cell>
          <cell r="S2" t="str">
            <v xml:space="preserve">DAL-1 </v>
          </cell>
          <cell r="U2" t="str">
            <v>SS14</v>
          </cell>
          <cell r="AC2" t="str">
            <v xml:space="preserve">DAL-1 </v>
          </cell>
          <cell r="AE2" t="str">
            <v>SS14</v>
          </cell>
        </row>
        <row r="3">
          <cell r="G3">
            <v>0</v>
          </cell>
          <cell r="H3">
            <v>623333.33333333337</v>
          </cell>
          <cell r="I3">
            <v>287392.80319627543</v>
          </cell>
          <cell r="K3">
            <v>2000000</v>
          </cell>
          <cell r="R3">
            <v>0</v>
          </cell>
          <cell r="S3">
            <v>566666.66666666663</v>
          </cell>
          <cell r="T3">
            <v>59972.12225885236</v>
          </cell>
          <cell r="U3">
            <v>2000000</v>
          </cell>
          <cell r="AB3">
            <v>0</v>
          </cell>
          <cell r="AC3">
            <v>408000</v>
          </cell>
          <cell r="AD3">
            <v>39260.969976905311</v>
          </cell>
          <cell r="AE3">
            <v>2000000</v>
          </cell>
        </row>
        <row r="4">
          <cell r="G4">
            <v>1</v>
          </cell>
          <cell r="H4">
            <v>4193333.3333333335</v>
          </cell>
          <cell r="I4">
            <v>2162325.6190268761</v>
          </cell>
          <cell r="K4">
            <v>7480000</v>
          </cell>
          <cell r="R4">
            <v>1</v>
          </cell>
          <cell r="S4">
            <v>1303333.3333333333</v>
          </cell>
          <cell r="T4">
            <v>575120.72581061989</v>
          </cell>
          <cell r="U4">
            <v>2990000</v>
          </cell>
          <cell r="AB4">
            <v>1</v>
          </cell>
          <cell r="AC4">
            <v>917333.33333333337</v>
          </cell>
          <cell r="AD4">
            <v>334096.28278423933</v>
          </cell>
          <cell r="AE4">
            <v>4860000</v>
          </cell>
        </row>
        <row r="5">
          <cell r="G5">
            <v>1</v>
          </cell>
          <cell r="H5">
            <v>838666.66666666663</v>
          </cell>
          <cell r="I5">
            <v>432465.12380537525</v>
          </cell>
          <cell r="K5">
            <v>1496000</v>
          </cell>
          <cell r="R5">
            <v>1</v>
          </cell>
          <cell r="S5">
            <v>260666.66666666666</v>
          </cell>
          <cell r="T5">
            <v>115024.14516212397</v>
          </cell>
          <cell r="U5">
            <v>598000</v>
          </cell>
          <cell r="AB5">
            <v>1</v>
          </cell>
          <cell r="AC5">
            <v>183466.66666666666</v>
          </cell>
          <cell r="AD5">
            <v>66819.256556847875</v>
          </cell>
          <cell r="AE5">
            <v>972000</v>
          </cell>
        </row>
        <row r="6">
          <cell r="G6">
            <v>2</v>
          </cell>
          <cell r="H6">
            <v>6460000</v>
          </cell>
          <cell r="I6">
            <v>785219.39953810629</v>
          </cell>
          <cell r="K6">
            <v>3670000</v>
          </cell>
          <cell r="R6">
            <v>2</v>
          </cell>
          <cell r="S6">
            <v>1166666.6666666667</v>
          </cell>
          <cell r="T6">
            <v>314881.34473126807</v>
          </cell>
          <cell r="U6">
            <v>1550000</v>
          </cell>
          <cell r="AB6">
            <v>2</v>
          </cell>
          <cell r="AC6">
            <v>2380000</v>
          </cell>
          <cell r="AD6">
            <v>1305271.3456159581</v>
          </cell>
          <cell r="AE6">
            <v>2450000</v>
          </cell>
        </row>
        <row r="7">
          <cell r="G7">
            <v>2</v>
          </cell>
          <cell r="H7">
            <v>1292000</v>
          </cell>
          <cell r="I7">
            <v>157043.87990762125</v>
          </cell>
          <cell r="K7">
            <v>734000</v>
          </cell>
          <cell r="R7">
            <v>2</v>
          </cell>
          <cell r="S7">
            <v>233333.33333333334</v>
          </cell>
          <cell r="T7">
            <v>62976.2689462536</v>
          </cell>
          <cell r="U7">
            <v>310000</v>
          </cell>
          <cell r="AB7">
            <v>2</v>
          </cell>
          <cell r="AC7">
            <v>396666.66666666669</v>
          </cell>
          <cell r="AD7">
            <v>217545.22426932634</v>
          </cell>
          <cell r="AE7">
            <v>490000</v>
          </cell>
        </row>
        <row r="8">
          <cell r="G8">
            <v>3</v>
          </cell>
          <cell r="H8">
            <v>12353333.333333334</v>
          </cell>
          <cell r="I8">
            <v>299860.61129426205</v>
          </cell>
          <cell r="K8">
            <v>4080000</v>
          </cell>
          <cell r="R8">
            <v>3</v>
          </cell>
          <cell r="S8">
            <v>1043333.3333333334</v>
          </cell>
          <cell r="T8">
            <v>331538.17217319249</v>
          </cell>
          <cell r="U8">
            <v>1390000</v>
          </cell>
          <cell r="AB8">
            <v>3</v>
          </cell>
          <cell r="AC8">
            <v>3806666.6666666665</v>
          </cell>
          <cell r="AD8">
            <v>1829054.5946743768</v>
          </cell>
          <cell r="AE8">
            <v>1220000</v>
          </cell>
        </row>
        <row r="9">
          <cell r="G9">
            <v>3</v>
          </cell>
          <cell r="H9">
            <v>2470666.6666666665</v>
          </cell>
          <cell r="I9">
            <v>59972.122258852411</v>
          </cell>
          <cell r="K9">
            <v>816000</v>
          </cell>
          <cell r="R9">
            <v>3</v>
          </cell>
          <cell r="S9">
            <v>208666.66666666666</v>
          </cell>
          <cell r="T9">
            <v>66307.634434638516</v>
          </cell>
          <cell r="U9">
            <v>278000</v>
          </cell>
          <cell r="AB9">
            <v>3</v>
          </cell>
          <cell r="AC9">
            <v>634444.44444444438</v>
          </cell>
          <cell r="AD9">
            <v>304842.43244572956</v>
          </cell>
          <cell r="AE9">
            <v>244000</v>
          </cell>
        </row>
        <row r="10">
          <cell r="G10">
            <v>4</v>
          </cell>
          <cell r="H10">
            <v>19266666.666666668</v>
          </cell>
          <cell r="I10">
            <v>1199442.4451770482</v>
          </cell>
          <cell r="K10">
            <v>4080000</v>
          </cell>
          <cell r="R10">
            <v>4</v>
          </cell>
          <cell r="S10">
            <v>589333.33333333337</v>
          </cell>
          <cell r="T10">
            <v>363989.30902777013</v>
          </cell>
          <cell r="U10">
            <v>1260000</v>
          </cell>
          <cell r="AB10">
            <v>4</v>
          </cell>
          <cell r="AC10">
            <v>1960000</v>
          </cell>
          <cell r="AD10">
            <v>1470768.587757437</v>
          </cell>
          <cell r="AE10">
            <v>2040000</v>
          </cell>
        </row>
        <row r="11">
          <cell r="G11">
            <v>4</v>
          </cell>
          <cell r="H11">
            <v>3853333.3333333335</v>
          </cell>
          <cell r="I11">
            <v>239888.48903540964</v>
          </cell>
          <cell r="K11">
            <v>816000</v>
          </cell>
          <cell r="R11">
            <v>4</v>
          </cell>
          <cell r="S11">
            <v>117866.66666666667</v>
          </cell>
          <cell r="T11">
            <v>72797.861805554014</v>
          </cell>
          <cell r="U11">
            <v>252000</v>
          </cell>
          <cell r="AB11">
            <v>4</v>
          </cell>
          <cell r="AC11">
            <v>326666.66666666669</v>
          </cell>
          <cell r="AD11">
            <v>245128.0979595728</v>
          </cell>
          <cell r="AE11">
            <v>408000</v>
          </cell>
        </row>
        <row r="12">
          <cell r="G12">
            <v>5</v>
          </cell>
          <cell r="H12">
            <v>17680000</v>
          </cell>
          <cell r="I12">
            <v>4196518.3781679347</v>
          </cell>
          <cell r="K12">
            <v>9790000</v>
          </cell>
          <cell r="R12">
            <v>5</v>
          </cell>
          <cell r="S12">
            <v>453333.33333333331</v>
          </cell>
          <cell r="T12">
            <v>59972.12225885236</v>
          </cell>
          <cell r="U12">
            <v>2040000</v>
          </cell>
          <cell r="AB12">
            <v>5</v>
          </cell>
          <cell r="AC12">
            <v>2297000</v>
          </cell>
          <cell r="AD12">
            <v>1735790.6251005214</v>
          </cell>
          <cell r="AE12">
            <v>1630000</v>
          </cell>
        </row>
        <row r="13">
          <cell r="G13">
            <v>5</v>
          </cell>
          <cell r="H13">
            <v>3536000</v>
          </cell>
          <cell r="I13">
            <v>839303.67563358694</v>
          </cell>
          <cell r="K13">
            <v>1958000</v>
          </cell>
          <cell r="R13">
            <v>5</v>
          </cell>
          <cell r="S13">
            <v>90666.666666666672</v>
          </cell>
          <cell r="T13">
            <v>11994.424451770492</v>
          </cell>
          <cell r="U13">
            <v>408000</v>
          </cell>
          <cell r="AB13">
            <v>5</v>
          </cell>
          <cell r="AC13">
            <v>382833.33333333331</v>
          </cell>
          <cell r="AD13">
            <v>289298.43751675356</v>
          </cell>
          <cell r="AE13">
            <v>326000</v>
          </cell>
        </row>
        <row r="14">
          <cell r="G14">
            <v>6</v>
          </cell>
          <cell r="H14">
            <v>21306666.666666668</v>
          </cell>
          <cell r="I14">
            <v>4324651.238053754</v>
          </cell>
          <cell r="K14">
            <v>9380000</v>
          </cell>
          <cell r="R14">
            <v>6</v>
          </cell>
          <cell r="S14">
            <v>1608666.6666666667</v>
          </cell>
          <cell r="T14">
            <v>572282.84809791425</v>
          </cell>
          <cell r="U14">
            <v>1390000</v>
          </cell>
          <cell r="AB14">
            <v>6</v>
          </cell>
          <cell r="AC14">
            <v>3296666.6666666665</v>
          </cell>
          <cell r="AD14">
            <v>1901084.7271146644</v>
          </cell>
          <cell r="AE14">
            <v>1020000</v>
          </cell>
        </row>
        <row r="15">
          <cell r="G15">
            <v>6</v>
          </cell>
          <cell r="H15">
            <v>4261333.333333333</v>
          </cell>
          <cell r="I15">
            <v>864930.24761075014</v>
          </cell>
          <cell r="K15">
            <v>1876000</v>
          </cell>
          <cell r="R15">
            <v>6</v>
          </cell>
          <cell r="S15">
            <v>321733.33333333331</v>
          </cell>
          <cell r="T15">
            <v>114456.56961958288</v>
          </cell>
          <cell r="U15">
            <v>278000</v>
          </cell>
          <cell r="AB15">
            <v>6</v>
          </cell>
          <cell r="AC15">
            <v>549444.44444444438</v>
          </cell>
          <cell r="AD15">
            <v>316847.45451911079</v>
          </cell>
          <cell r="AE15">
            <v>204000</v>
          </cell>
        </row>
        <row r="16">
          <cell r="G16">
            <v>7</v>
          </cell>
          <cell r="H16">
            <v>20400000</v>
          </cell>
          <cell r="I16">
            <v>2077495.2558012952</v>
          </cell>
          <cell r="K16">
            <v>6530000</v>
          </cell>
          <cell r="R16">
            <v>7</v>
          </cell>
          <cell r="S16">
            <v>1099333.3333333333</v>
          </cell>
          <cell r="T16">
            <v>487347.62907346006</v>
          </cell>
          <cell r="U16">
            <v>1590000</v>
          </cell>
          <cell r="AB16">
            <v>7</v>
          </cell>
          <cell r="AC16">
            <v>2067333.3333333333</v>
          </cell>
          <cell r="AD16">
            <v>2026392.775059893</v>
          </cell>
          <cell r="AE16">
            <v>1300000</v>
          </cell>
        </row>
        <row r="17">
          <cell r="G17">
            <v>7</v>
          </cell>
          <cell r="H17">
            <v>4080000</v>
          </cell>
          <cell r="I17">
            <v>415499.05116025906</v>
          </cell>
          <cell r="K17">
            <v>1306000</v>
          </cell>
          <cell r="R17">
            <v>7</v>
          </cell>
          <cell r="S17">
            <v>219866.66666666666</v>
          </cell>
          <cell r="T17">
            <v>97469.52581469201</v>
          </cell>
          <cell r="U17">
            <v>318000</v>
          </cell>
          <cell r="AB17">
            <v>7</v>
          </cell>
          <cell r="AC17">
            <v>344555.55555555556</v>
          </cell>
          <cell r="AD17">
            <v>337732.12917664892</v>
          </cell>
          <cell r="AE17">
            <v>260000</v>
          </cell>
        </row>
        <row r="18">
          <cell r="G18">
            <v>8</v>
          </cell>
          <cell r="H18">
            <v>34113333.333333336</v>
          </cell>
          <cell r="I18">
            <v>5044436.2714016382</v>
          </cell>
          <cell r="K18">
            <v>10610000</v>
          </cell>
          <cell r="R18">
            <v>8</v>
          </cell>
          <cell r="S18">
            <v>1088666.6666666667</v>
          </cell>
          <cell r="T18">
            <v>307008.10088810319</v>
          </cell>
          <cell r="U18">
            <v>1630000</v>
          </cell>
          <cell r="AB18">
            <v>8</v>
          </cell>
          <cell r="AC18">
            <v>4090000</v>
          </cell>
          <cell r="AD18">
            <v>2649499.0402431996</v>
          </cell>
          <cell r="AE18">
            <v>1310000</v>
          </cell>
        </row>
        <row r="19">
          <cell r="G19">
            <v>8</v>
          </cell>
          <cell r="H19">
            <v>6822666.666666667</v>
          </cell>
          <cell r="I19">
            <v>1008887.2542803286</v>
          </cell>
          <cell r="K19">
            <v>2122000</v>
          </cell>
          <cell r="R19">
            <v>8</v>
          </cell>
          <cell r="S19">
            <v>217733.33333333334</v>
          </cell>
          <cell r="T19">
            <v>61401.620177620629</v>
          </cell>
          <cell r="U19">
            <v>326000</v>
          </cell>
          <cell r="AB19">
            <v>8</v>
          </cell>
          <cell r="AC19">
            <v>681666.66666666663</v>
          </cell>
          <cell r="AD19">
            <v>441583.17337386659</v>
          </cell>
          <cell r="AE19">
            <v>262000</v>
          </cell>
        </row>
        <row r="20">
          <cell r="G20">
            <v>9</v>
          </cell>
          <cell r="H20">
            <v>22553333.333333332</v>
          </cell>
          <cell r="I20">
            <v>3130636.6918613827</v>
          </cell>
          <cell r="K20">
            <v>7340000</v>
          </cell>
          <cell r="R20">
            <v>9</v>
          </cell>
          <cell r="S20">
            <v>612666.66666666663</v>
          </cell>
          <cell r="T20">
            <v>296949.40805278561</v>
          </cell>
          <cell r="U20">
            <v>1550000</v>
          </cell>
          <cell r="AB20">
            <v>9</v>
          </cell>
          <cell r="AC20">
            <v>5413333.333333333</v>
          </cell>
          <cell r="AD20">
            <v>3823515.2379556745</v>
          </cell>
          <cell r="AE20">
            <v>1020000</v>
          </cell>
        </row>
        <row r="21">
          <cell r="G21">
            <v>9</v>
          </cell>
          <cell r="H21">
            <v>4510666.666666667</v>
          </cell>
          <cell r="I21">
            <v>626127.33837227582</v>
          </cell>
          <cell r="K21">
            <v>1468000</v>
          </cell>
          <cell r="R21">
            <v>9</v>
          </cell>
          <cell r="S21">
            <v>122533.33333333333</v>
          </cell>
          <cell r="T21">
            <v>59389.881610557117</v>
          </cell>
          <cell r="U21">
            <v>310000</v>
          </cell>
          <cell r="AB21">
            <v>9</v>
          </cell>
          <cell r="AC21">
            <v>902222.22222222213</v>
          </cell>
          <cell r="AD21">
            <v>637252.53965927893</v>
          </cell>
          <cell r="AE21">
            <v>204000</v>
          </cell>
        </row>
        <row r="22">
          <cell r="G22">
            <v>10</v>
          </cell>
          <cell r="H22">
            <v>19493333.333333332</v>
          </cell>
          <cell r="I22">
            <v>1262063.6099836815</v>
          </cell>
          <cell r="K22">
            <v>6940000</v>
          </cell>
          <cell r="R22">
            <v>10</v>
          </cell>
          <cell r="S22">
            <v>1269333.3333333333</v>
          </cell>
          <cell r="T22">
            <v>734855.17291217786</v>
          </cell>
          <cell r="U22">
            <v>1020000</v>
          </cell>
          <cell r="AB22">
            <v>10</v>
          </cell>
          <cell r="AC22">
            <v>6936666.666666667</v>
          </cell>
          <cell r="AD22">
            <v>3082277.5891601853</v>
          </cell>
          <cell r="AE22">
            <v>245000</v>
          </cell>
        </row>
        <row r="23">
          <cell r="G23">
            <v>10</v>
          </cell>
          <cell r="H23">
            <v>3898666.6666666665</v>
          </cell>
          <cell r="I23">
            <v>252412.72199673628</v>
          </cell>
          <cell r="R23">
            <v>10</v>
          </cell>
          <cell r="S23">
            <v>253866.66666666666</v>
          </cell>
          <cell r="T23">
            <v>146971.03458243559</v>
          </cell>
          <cell r="AB23">
            <v>10</v>
          </cell>
          <cell r="AC23">
            <v>1156111.111111111</v>
          </cell>
          <cell r="AD23">
            <v>513712.93152669759</v>
          </cell>
        </row>
        <row r="24">
          <cell r="G24">
            <v>11</v>
          </cell>
          <cell r="H24">
            <v>22666666.666666668</v>
          </cell>
          <cell r="I24">
            <v>599721.22258852411</v>
          </cell>
          <cell r="R24">
            <v>11</v>
          </cell>
          <cell r="S24">
            <v>3333333.3333333335</v>
          </cell>
          <cell r="T24">
            <v>1340702.5136574029</v>
          </cell>
          <cell r="AB24">
            <v>11</v>
          </cell>
          <cell r="AC24">
            <v>8296666.666666667</v>
          </cell>
          <cell r="AD24">
            <v>2136495.3159389091</v>
          </cell>
        </row>
        <row r="25">
          <cell r="G25">
            <v>11</v>
          </cell>
          <cell r="H25">
            <v>4533333.333333333</v>
          </cell>
          <cell r="I25">
            <v>119944.24451770482</v>
          </cell>
          <cell r="R25">
            <v>11</v>
          </cell>
          <cell r="S25">
            <v>666666.66666666663</v>
          </cell>
          <cell r="T25">
            <v>268140.50273148058</v>
          </cell>
          <cell r="AB25">
            <v>11</v>
          </cell>
          <cell r="AC25">
            <v>1382777.7777777778</v>
          </cell>
          <cell r="AD25">
            <v>356082.55265648488</v>
          </cell>
        </row>
        <row r="26">
          <cell r="G26">
            <v>12</v>
          </cell>
          <cell r="H26">
            <v>38000000</v>
          </cell>
          <cell r="I26">
            <v>0</v>
          </cell>
          <cell r="R26">
            <v>12</v>
          </cell>
          <cell r="S26">
            <v>6346666.666666667</v>
          </cell>
          <cell r="T26">
            <v>3239525.7044845512</v>
          </cell>
          <cell r="AB26">
            <v>12</v>
          </cell>
          <cell r="AC26">
            <v>15100000</v>
          </cell>
          <cell r="AD26">
            <v>1177829.0993071594</v>
          </cell>
        </row>
        <row r="27">
          <cell r="G27">
            <v>12</v>
          </cell>
          <cell r="H27">
            <v>7600000</v>
          </cell>
          <cell r="I27">
            <v>0</v>
          </cell>
          <cell r="R27">
            <v>12</v>
          </cell>
          <cell r="S27">
            <v>1269333.3333333333</v>
          </cell>
          <cell r="T27">
            <v>647905.14089691034</v>
          </cell>
          <cell r="AB27">
            <v>12</v>
          </cell>
          <cell r="AC27">
            <v>2516666.6666666665</v>
          </cell>
          <cell r="AD27">
            <v>196304.84988452491</v>
          </cell>
        </row>
        <row r="28">
          <cell r="G28">
            <v>13</v>
          </cell>
          <cell r="H28">
            <v>22666666.666666668</v>
          </cell>
          <cell r="I28">
            <v>599721.22258852411</v>
          </cell>
          <cell r="R28">
            <v>13</v>
          </cell>
          <cell r="S28">
            <v>7536666.666666667</v>
          </cell>
          <cell r="T28">
            <v>5753719.3728282889</v>
          </cell>
          <cell r="AB28">
            <v>13</v>
          </cell>
          <cell r="AC28">
            <v>11970000</v>
          </cell>
          <cell r="AD28">
            <v>720044.26938440802</v>
          </cell>
        </row>
        <row r="29">
          <cell r="G29">
            <v>13</v>
          </cell>
          <cell r="H29">
            <v>4533333.333333333</v>
          </cell>
          <cell r="I29">
            <v>119944.24451770482</v>
          </cell>
          <cell r="R29">
            <v>13</v>
          </cell>
          <cell r="S29">
            <v>1507333.3333333333</v>
          </cell>
          <cell r="T29">
            <v>1150743.8745656577</v>
          </cell>
          <cell r="AB29">
            <v>13</v>
          </cell>
          <cell r="AC29">
            <v>1995000</v>
          </cell>
          <cell r="AD29">
            <v>120007.37823073466</v>
          </cell>
        </row>
        <row r="30">
          <cell r="G30">
            <v>14</v>
          </cell>
          <cell r="H30">
            <v>37626666.666666664</v>
          </cell>
          <cell r="I30">
            <v>3384954.4520156784</v>
          </cell>
          <cell r="R30">
            <v>14</v>
          </cell>
          <cell r="S30">
            <v>12096666.666666666</v>
          </cell>
          <cell r="T30">
            <v>4641796.5443623001</v>
          </cell>
          <cell r="AB30">
            <v>14</v>
          </cell>
          <cell r="AC30">
            <v>8023333.333333333</v>
          </cell>
          <cell r="AD30">
            <v>2519838.0146384048</v>
          </cell>
        </row>
        <row r="31">
          <cell r="G31">
            <v>14</v>
          </cell>
          <cell r="H31">
            <v>7525333.333333333</v>
          </cell>
          <cell r="I31">
            <v>676990.8904031351</v>
          </cell>
          <cell r="R31">
            <v>14</v>
          </cell>
          <cell r="S31">
            <v>2016111.111111111</v>
          </cell>
          <cell r="T31">
            <v>773632.75739371672</v>
          </cell>
          <cell r="AB31">
            <v>14</v>
          </cell>
          <cell r="AC31">
            <v>1337222.2222222222</v>
          </cell>
          <cell r="AD31">
            <v>419973.00243973435</v>
          </cell>
        </row>
        <row r="32">
          <cell r="G32">
            <v>15</v>
          </cell>
          <cell r="H32">
            <v>32866666.666666668</v>
          </cell>
          <cell r="I32">
            <v>453346.63169624191</v>
          </cell>
          <cell r="R32">
            <v>15</v>
          </cell>
          <cell r="S32">
            <v>10740000</v>
          </cell>
          <cell r="T32">
            <v>1799163.6677655724</v>
          </cell>
          <cell r="AB32">
            <v>15</v>
          </cell>
          <cell r="AC32">
            <v>13736666.666666666</v>
          </cell>
          <cell r="AD32">
            <v>2262736.8715405748</v>
          </cell>
        </row>
        <row r="33">
          <cell r="G33">
            <v>15</v>
          </cell>
          <cell r="H33">
            <v>6573333.333333333</v>
          </cell>
          <cell r="I33">
            <v>90669.326339248379</v>
          </cell>
          <cell r="R33">
            <v>15</v>
          </cell>
          <cell r="S33">
            <v>1790000</v>
          </cell>
          <cell r="T33">
            <v>299860.6112942624</v>
          </cell>
          <cell r="AB33">
            <v>15</v>
          </cell>
          <cell r="AC33">
            <v>2289444.4444444445</v>
          </cell>
          <cell r="AD33">
            <v>377122.8119234292</v>
          </cell>
        </row>
        <row r="34">
          <cell r="G34">
            <v>16</v>
          </cell>
          <cell r="H34">
            <v>24933333.333333332</v>
          </cell>
          <cell r="I34">
            <v>3430189.7024692809</v>
          </cell>
          <cell r="R34">
            <v>16</v>
          </cell>
          <cell r="S34">
            <v>22983333.333333332</v>
          </cell>
          <cell r="T34">
            <v>8538314.9045913722</v>
          </cell>
          <cell r="AB34">
            <v>16</v>
          </cell>
          <cell r="AC34">
            <v>19993333.333333332</v>
          </cell>
          <cell r="AD34">
            <v>1648384.2144500799</v>
          </cell>
        </row>
        <row r="35">
          <cell r="G35">
            <v>16</v>
          </cell>
          <cell r="H35">
            <v>4986666.666666667</v>
          </cell>
          <cell r="I35">
            <v>686037.94049385632</v>
          </cell>
          <cell r="R35">
            <v>16</v>
          </cell>
          <cell r="S35">
            <v>3830555.5555555555</v>
          </cell>
          <cell r="T35">
            <v>1423052.4840985625</v>
          </cell>
          <cell r="AB35">
            <v>16</v>
          </cell>
          <cell r="AC35">
            <v>3332222.222222222</v>
          </cell>
          <cell r="AD35">
            <v>274730.7024083467</v>
          </cell>
        </row>
        <row r="36">
          <cell r="G36">
            <v>17</v>
          </cell>
          <cell r="H36">
            <v>33333333</v>
          </cell>
          <cell r="I36">
            <v>0</v>
          </cell>
          <cell r="R36">
            <v>17</v>
          </cell>
          <cell r="S36">
            <v>22850000</v>
          </cell>
          <cell r="T36">
            <v>1414549.6535796768</v>
          </cell>
          <cell r="AB36">
            <v>17</v>
          </cell>
          <cell r="AC36">
            <v>15640000</v>
          </cell>
          <cell r="AD36">
            <v>3197285.2642733627</v>
          </cell>
        </row>
        <row r="37">
          <cell r="G37">
            <v>17</v>
          </cell>
          <cell r="H37">
            <v>6666666.5999999987</v>
          </cell>
          <cell r="I37">
            <v>6.5856382613828968E-10</v>
          </cell>
          <cell r="R37">
            <v>17</v>
          </cell>
          <cell r="S37">
            <v>3808333.3333333335</v>
          </cell>
          <cell r="T37">
            <v>235758.27559661286</v>
          </cell>
          <cell r="AB37">
            <v>17</v>
          </cell>
          <cell r="AC37">
            <v>2606666.6666666665</v>
          </cell>
          <cell r="AD37">
            <v>532880.8773788939</v>
          </cell>
        </row>
        <row r="38">
          <cell r="G38">
            <v>18</v>
          </cell>
          <cell r="H38">
            <v>20626666.666666668</v>
          </cell>
          <cell r="I38">
            <v>1936697.6595698928</v>
          </cell>
          <cell r="R38">
            <v>18</v>
          </cell>
          <cell r="S38">
            <v>12106666.666666666</v>
          </cell>
          <cell r="T38">
            <v>1515314.8694649108</v>
          </cell>
          <cell r="AB38">
            <v>18</v>
          </cell>
          <cell r="AC38">
            <v>10610000</v>
          </cell>
          <cell r="AD38">
            <v>1414549.6535796768</v>
          </cell>
        </row>
        <row r="39">
          <cell r="G39">
            <v>18</v>
          </cell>
          <cell r="H39">
            <v>4125333.3333333335</v>
          </cell>
          <cell r="I39">
            <v>387339.53191397729</v>
          </cell>
          <cell r="R39">
            <v>18</v>
          </cell>
          <cell r="S39">
            <v>2017777.7777777778</v>
          </cell>
          <cell r="T39">
            <v>252552.47824415236</v>
          </cell>
          <cell r="AB39">
            <v>18</v>
          </cell>
          <cell r="AC39">
            <v>1768333.3333333333</v>
          </cell>
          <cell r="AD39">
            <v>235758.27559661222</v>
          </cell>
        </row>
        <row r="40">
          <cell r="G40">
            <v>19</v>
          </cell>
          <cell r="H40">
            <v>28333333.333333332</v>
          </cell>
          <cell r="I40">
            <v>1936697.6595698893</v>
          </cell>
          <cell r="R40">
            <v>19</v>
          </cell>
          <cell r="S40">
            <v>26926666.666666668</v>
          </cell>
          <cell r="T40">
            <v>4297913.6184957018</v>
          </cell>
          <cell r="AB40">
            <v>19</v>
          </cell>
          <cell r="AC40">
            <v>15233333.333333334</v>
          </cell>
          <cell r="AD40">
            <v>3341242.1931384802</v>
          </cell>
        </row>
        <row r="41">
          <cell r="G41">
            <v>19</v>
          </cell>
          <cell r="H41">
            <v>5666666.666666667</v>
          </cell>
          <cell r="I41">
            <v>387339.53191397787</v>
          </cell>
          <cell r="R41">
            <v>19</v>
          </cell>
          <cell r="S41">
            <v>4487777.7777777771</v>
          </cell>
          <cell r="T41">
            <v>716318.93641595112</v>
          </cell>
          <cell r="AB41">
            <v>19</v>
          </cell>
          <cell r="AC41">
            <v>2538888.888888889</v>
          </cell>
          <cell r="AD41">
            <v>556873.69885641313</v>
          </cell>
        </row>
        <row r="42">
          <cell r="G42">
            <v>20</v>
          </cell>
          <cell r="H42">
            <v>36946666.666666664</v>
          </cell>
          <cell r="I42">
            <v>3787886.7721771658</v>
          </cell>
          <cell r="R42">
            <v>20</v>
          </cell>
          <cell r="S42">
            <v>19450000</v>
          </cell>
          <cell r="T42">
            <v>3366169.6468074825</v>
          </cell>
          <cell r="AB42">
            <v>20</v>
          </cell>
          <cell r="AC42">
            <v>18360000</v>
          </cell>
          <cell r="AD42">
            <v>3340821.4734058357</v>
          </cell>
        </row>
        <row r="43">
          <cell r="G43">
            <v>20</v>
          </cell>
          <cell r="H43">
            <v>7389333.333333333</v>
          </cell>
          <cell r="I43">
            <v>757577.3544354327</v>
          </cell>
          <cell r="R43">
            <v>20</v>
          </cell>
          <cell r="S43">
            <v>1620833.3333333333</v>
          </cell>
          <cell r="T43">
            <v>280514.13723395678</v>
          </cell>
          <cell r="AB43">
            <v>20</v>
          </cell>
          <cell r="AC43">
            <v>3060000</v>
          </cell>
          <cell r="AD43">
            <v>556803.57890097331</v>
          </cell>
        </row>
        <row r="44">
          <cell r="G44">
            <v>21</v>
          </cell>
          <cell r="H44">
            <v>31053333.333333332</v>
          </cell>
          <cell r="I44">
            <v>1586713.2109368469</v>
          </cell>
          <cell r="R44">
            <v>21</v>
          </cell>
          <cell r="S44">
            <v>13590000</v>
          </cell>
          <cell r="T44">
            <v>4135420.5711060306</v>
          </cell>
          <cell r="AB44">
            <v>21</v>
          </cell>
          <cell r="AC44">
            <v>21896666.666666668</v>
          </cell>
          <cell r="AD44">
            <v>2541264.1175496918</v>
          </cell>
        </row>
        <row r="45">
          <cell r="G45">
            <v>21</v>
          </cell>
          <cell r="H45">
            <v>6210666.666666667</v>
          </cell>
          <cell r="I45">
            <v>317342.64218736941</v>
          </cell>
          <cell r="R45">
            <v>21</v>
          </cell>
          <cell r="S45">
            <v>679500</v>
          </cell>
          <cell r="T45">
            <v>206771.02855530154</v>
          </cell>
          <cell r="AB45">
            <v>21</v>
          </cell>
          <cell r="AC45">
            <v>3649444.4444444445</v>
          </cell>
          <cell r="AD45">
            <v>423544.01959161257</v>
          </cell>
        </row>
        <row r="46">
          <cell r="G46">
            <v>22</v>
          </cell>
          <cell r="H46">
            <v>20173333.333333332</v>
          </cell>
          <cell r="I46">
            <v>5974680.3532649437</v>
          </cell>
          <cell r="R46">
            <v>22</v>
          </cell>
          <cell r="S46">
            <v>8613333.333333334</v>
          </cell>
          <cell r="T46">
            <v>2913876.4382571932</v>
          </cell>
          <cell r="AB46">
            <v>22</v>
          </cell>
          <cell r="AC46">
            <v>17410000</v>
          </cell>
          <cell r="AD46">
            <v>720044.26938440802</v>
          </cell>
        </row>
        <row r="47">
          <cell r="G47">
            <v>22</v>
          </cell>
          <cell r="H47">
            <v>4034666.6666666665</v>
          </cell>
          <cell r="I47">
            <v>1194936.0706529883</v>
          </cell>
          <cell r="R47">
            <v>22</v>
          </cell>
          <cell r="S47">
            <v>430666.66666666669</v>
          </cell>
          <cell r="T47">
            <v>145693.82191285962</v>
          </cell>
          <cell r="AB47">
            <v>22</v>
          </cell>
          <cell r="AC47">
            <v>1450833.3333333333</v>
          </cell>
          <cell r="AD47">
            <v>60003.689115367364</v>
          </cell>
        </row>
        <row r="48">
          <cell r="G48">
            <v>23</v>
          </cell>
          <cell r="H48">
            <v>14280000</v>
          </cell>
          <cell r="I48">
            <v>1038747.6279006476</v>
          </cell>
          <cell r="R48">
            <v>23</v>
          </cell>
          <cell r="S48">
            <v>7933333.333333333</v>
          </cell>
          <cell r="T48">
            <v>2860487.920744455</v>
          </cell>
          <cell r="AB48">
            <v>23</v>
          </cell>
          <cell r="AC48">
            <v>9976666.666666666</v>
          </cell>
          <cell r="AD48">
            <v>3248984.0038190084</v>
          </cell>
        </row>
        <row r="49">
          <cell r="G49">
            <v>23</v>
          </cell>
          <cell r="H49">
            <v>714000</v>
          </cell>
          <cell r="I49">
            <v>51937.381395032382</v>
          </cell>
          <cell r="R49">
            <v>23</v>
          </cell>
          <cell r="S49">
            <v>396666.66666666669</v>
          </cell>
          <cell r="T49">
            <v>143024.39603722276</v>
          </cell>
          <cell r="AB49">
            <v>23</v>
          </cell>
          <cell r="AC49">
            <v>831388.88888888899</v>
          </cell>
          <cell r="AD49">
            <v>270748.66698491719</v>
          </cell>
        </row>
        <row r="50">
          <cell r="G50">
            <v>24</v>
          </cell>
          <cell r="H50">
            <v>21533333.333333332</v>
          </cell>
          <cell r="I50">
            <v>1486396.3337737438</v>
          </cell>
          <cell r="R50">
            <v>24</v>
          </cell>
          <cell r="S50">
            <v>6663333.333333333</v>
          </cell>
          <cell r="T50">
            <v>3291784.7460191268</v>
          </cell>
          <cell r="AB50">
            <v>24</v>
          </cell>
          <cell r="AC50">
            <v>17826666.666666668</v>
          </cell>
          <cell r="AD50">
            <v>873358.95223834843</v>
          </cell>
        </row>
        <row r="51">
          <cell r="G51">
            <v>24</v>
          </cell>
          <cell r="H51">
            <v>1076666.6666666667</v>
          </cell>
          <cell r="I51">
            <v>74319.816688687177</v>
          </cell>
          <cell r="R51">
            <v>24</v>
          </cell>
          <cell r="S51">
            <v>333166.66666666669</v>
          </cell>
          <cell r="T51">
            <v>164589.23730095636</v>
          </cell>
          <cell r="AB51">
            <v>24</v>
          </cell>
          <cell r="AC51">
            <v>1485555.5555555553</v>
          </cell>
          <cell r="AD51">
            <v>72779.912686529016</v>
          </cell>
        </row>
        <row r="52">
          <cell r="G52">
            <v>25</v>
          </cell>
          <cell r="H52">
            <v>18700000</v>
          </cell>
          <cell r="I52">
            <v>3861770.9554203465</v>
          </cell>
          <cell r="R52">
            <v>25</v>
          </cell>
          <cell r="S52">
            <v>2844666.6666666665</v>
          </cell>
          <cell r="T52">
            <v>1408797.9086873673</v>
          </cell>
          <cell r="AB52">
            <v>25</v>
          </cell>
          <cell r="AC52">
            <v>16706666.666666666</v>
          </cell>
          <cell r="AD52">
            <v>658308.33870617289</v>
          </cell>
        </row>
        <row r="53">
          <cell r="G53">
            <v>25</v>
          </cell>
          <cell r="H53">
            <v>935000</v>
          </cell>
          <cell r="I53">
            <v>193088.54777101733</v>
          </cell>
          <cell r="R53">
            <v>25</v>
          </cell>
          <cell r="S53">
            <v>143933.33333333334</v>
          </cell>
          <cell r="T53">
            <v>68744.078690565089</v>
          </cell>
          <cell r="AB53">
            <v>25</v>
          </cell>
          <cell r="AC53">
            <v>835333.33333333337</v>
          </cell>
          <cell r="AD53">
            <v>32915.416935308647</v>
          </cell>
        </row>
        <row r="54">
          <cell r="G54">
            <v>26</v>
          </cell>
          <cell r="H54">
            <v>13600000</v>
          </cell>
          <cell r="I54">
            <v>2185958.2948755282</v>
          </cell>
          <cell r="R54">
            <v>26</v>
          </cell>
          <cell r="S54">
            <v>1270000</v>
          </cell>
          <cell r="T54">
            <v>402793.80777343892</v>
          </cell>
          <cell r="AB54">
            <v>26</v>
          </cell>
          <cell r="AC54">
            <v>10766666.666666666</v>
          </cell>
          <cell r="AD54">
            <v>2005130.16614902</v>
          </cell>
        </row>
        <row r="55">
          <cell r="G55">
            <v>26</v>
          </cell>
          <cell r="H55">
            <v>680000</v>
          </cell>
          <cell r="I55">
            <v>109297.9147437764</v>
          </cell>
          <cell r="R55">
            <v>26</v>
          </cell>
          <cell r="S55">
            <v>254000</v>
          </cell>
          <cell r="T55">
            <v>80558.761554687779</v>
          </cell>
          <cell r="AB55">
            <v>26</v>
          </cell>
          <cell r="AC55">
            <v>538333.33333333337</v>
          </cell>
          <cell r="AD55">
            <v>100256.50830745092</v>
          </cell>
        </row>
        <row r="56">
          <cell r="G56">
            <v>27</v>
          </cell>
          <cell r="H56">
            <v>16093333.333333334</v>
          </cell>
          <cell r="I56">
            <v>4412858.5081060072</v>
          </cell>
          <cell r="R56">
            <v>27</v>
          </cell>
          <cell r="S56">
            <v>2160000</v>
          </cell>
          <cell r="T56">
            <v>550137.33636600233</v>
          </cell>
          <cell r="AB56">
            <v>27</v>
          </cell>
          <cell r="AC56">
            <v>5373333.333333333</v>
          </cell>
          <cell r="AD56">
            <v>2442101.7568799043</v>
          </cell>
        </row>
        <row r="57">
          <cell r="G57">
            <v>27</v>
          </cell>
          <cell r="H57">
            <v>804666.66666666663</v>
          </cell>
          <cell r="I57">
            <v>220642.92540530043</v>
          </cell>
          <cell r="R57">
            <v>27</v>
          </cell>
          <cell r="S57">
            <v>360000</v>
          </cell>
          <cell r="T57">
            <v>91689.556061000418</v>
          </cell>
          <cell r="AB57">
            <v>27</v>
          </cell>
          <cell r="AC57">
            <v>268666.66666666669</v>
          </cell>
          <cell r="AD57">
            <v>122105.08784399519</v>
          </cell>
        </row>
        <row r="58">
          <cell r="G58">
            <v>28</v>
          </cell>
          <cell r="H58">
            <v>17906666.666666668</v>
          </cell>
          <cell r="I58">
            <v>2005130.1661490172</v>
          </cell>
          <cell r="R58">
            <v>28</v>
          </cell>
          <cell r="S58">
            <v>4677666.666666667</v>
          </cell>
          <cell r="T58">
            <v>2662450.8718341226</v>
          </cell>
          <cell r="AB58">
            <v>28</v>
          </cell>
          <cell r="AC58">
            <v>4033333.3333333335</v>
          </cell>
          <cell r="AD58">
            <v>1239677.8896628583</v>
          </cell>
        </row>
        <row r="59">
          <cell r="G59">
            <v>28</v>
          </cell>
          <cell r="H59">
            <v>895333.33333333337</v>
          </cell>
          <cell r="I59">
            <v>100256.50830745081</v>
          </cell>
          <cell r="R59">
            <v>28</v>
          </cell>
          <cell r="S59">
            <v>779611.11111111101</v>
          </cell>
          <cell r="T59">
            <v>443741.81197235384</v>
          </cell>
          <cell r="AB59">
            <v>28</v>
          </cell>
          <cell r="AC59">
            <v>201666.66666666666</v>
          </cell>
          <cell r="AD59">
            <v>61983.894483142925</v>
          </cell>
        </row>
        <row r="60">
          <cell r="G60">
            <v>29</v>
          </cell>
          <cell r="H60">
            <v>21193333.333333332</v>
          </cell>
          <cell r="I60">
            <v>6422299.5003650347</v>
          </cell>
          <cell r="R60">
            <v>29</v>
          </cell>
          <cell r="S60">
            <v>11290000</v>
          </cell>
          <cell r="T60">
            <v>4434138.7904634913</v>
          </cell>
          <cell r="AB60">
            <v>29</v>
          </cell>
          <cell r="AC60">
            <v>2266666.6666666665</v>
          </cell>
          <cell r="AD60">
            <v>299860.61129426188</v>
          </cell>
        </row>
        <row r="61">
          <cell r="G61">
            <v>29</v>
          </cell>
          <cell r="H61">
            <v>1059666.6666666667</v>
          </cell>
          <cell r="I61">
            <v>321114.97501825163</v>
          </cell>
          <cell r="R61">
            <v>29</v>
          </cell>
          <cell r="S61">
            <v>1881666.6666666663</v>
          </cell>
          <cell r="T61">
            <v>739023.13174391538</v>
          </cell>
          <cell r="AB61">
            <v>29</v>
          </cell>
          <cell r="AC61">
            <v>113333.33333333333</v>
          </cell>
          <cell r="AD61">
            <v>14993.03056471309</v>
          </cell>
        </row>
        <row r="62">
          <cell r="G62">
            <v>30</v>
          </cell>
          <cell r="H62">
            <v>14506666.666666666</v>
          </cell>
          <cell r="I62">
            <v>1081162.8095134348</v>
          </cell>
          <cell r="R62">
            <v>30</v>
          </cell>
          <cell r="S62">
            <v>15640000</v>
          </cell>
          <cell r="T62">
            <v>3197285.2642733627</v>
          </cell>
          <cell r="AB62">
            <v>30</v>
          </cell>
          <cell r="AC62">
            <v>1596666.6666666667</v>
          </cell>
          <cell r="AD62">
            <v>246065.02513274411</v>
          </cell>
        </row>
        <row r="63">
          <cell r="G63">
            <v>30</v>
          </cell>
          <cell r="H63">
            <v>725333.33333333337</v>
          </cell>
          <cell r="I63">
            <v>54058.140475672029</v>
          </cell>
          <cell r="R63">
            <v>30</v>
          </cell>
          <cell r="S63">
            <v>2606666.6666666665</v>
          </cell>
          <cell r="T63">
            <v>532880.8773788939</v>
          </cell>
          <cell r="AB63">
            <v>30</v>
          </cell>
          <cell r="AC63">
            <v>79833.333333333328</v>
          </cell>
          <cell r="AD63">
            <v>12303.25125663721</v>
          </cell>
        </row>
        <row r="64">
          <cell r="G64">
            <v>31</v>
          </cell>
          <cell r="H64">
            <v>14053333.333333334</v>
          </cell>
          <cell r="I64">
            <v>3710802.1083738715</v>
          </cell>
          <cell r="R64">
            <v>31</v>
          </cell>
          <cell r="S64">
            <v>16606666.666666666</v>
          </cell>
          <cell r="T64">
            <v>8072226.0795911839</v>
          </cell>
          <cell r="AB64">
            <v>31</v>
          </cell>
          <cell r="AC64">
            <v>918000</v>
          </cell>
          <cell r="AD64">
            <v>245969.27189885493</v>
          </cell>
        </row>
        <row r="65">
          <cell r="G65">
            <v>31</v>
          </cell>
          <cell r="H65">
            <v>702666.66666666663</v>
          </cell>
          <cell r="I65">
            <v>185540.10541869368</v>
          </cell>
          <cell r="R65">
            <v>31</v>
          </cell>
          <cell r="S65">
            <v>2767777.7777777775</v>
          </cell>
          <cell r="T65">
            <v>1345371.0132651981</v>
          </cell>
          <cell r="AB65">
            <v>31</v>
          </cell>
          <cell r="AC65">
            <v>45900</v>
          </cell>
          <cell r="AD65">
            <v>12298.463594942745</v>
          </cell>
        </row>
        <row r="66">
          <cell r="G66">
            <v>32</v>
          </cell>
          <cell r="H66">
            <v>14393333.333333334</v>
          </cell>
          <cell r="I66">
            <v>2275217.5293466733</v>
          </cell>
          <cell r="R66">
            <v>32</v>
          </cell>
          <cell r="S66">
            <v>24616666.666666668</v>
          </cell>
          <cell r="T66">
            <v>10942539.428412743</v>
          </cell>
          <cell r="AB66">
            <v>32</v>
          </cell>
          <cell r="AC66">
            <v>3740000</v>
          </cell>
          <cell r="AD66">
            <v>1872628.9173311866</v>
          </cell>
        </row>
        <row r="67">
          <cell r="G67">
            <v>32</v>
          </cell>
          <cell r="H67">
            <v>719666.66666666663</v>
          </cell>
          <cell r="I67">
            <v>113760.87646733382</v>
          </cell>
          <cell r="R67">
            <v>32</v>
          </cell>
          <cell r="S67">
            <v>4102777.777777778</v>
          </cell>
          <cell r="T67">
            <v>1823756.5714021232</v>
          </cell>
          <cell r="AB67">
            <v>32</v>
          </cell>
          <cell r="AC67">
            <v>748000</v>
          </cell>
          <cell r="AD67">
            <v>374525.78346623731</v>
          </cell>
        </row>
        <row r="68">
          <cell r="G68">
            <v>33</v>
          </cell>
          <cell r="H68">
            <v>17680000</v>
          </cell>
          <cell r="I68">
            <v>3745257.8346623732</v>
          </cell>
          <cell r="R68">
            <v>33</v>
          </cell>
          <cell r="S68">
            <v>16320000</v>
          </cell>
          <cell r="T68">
            <v>1472773.0934830548</v>
          </cell>
          <cell r="AB68">
            <v>33</v>
          </cell>
          <cell r="AC68">
            <v>18813333.333333332</v>
          </cell>
          <cell r="AD68">
            <v>4749333.3995012911</v>
          </cell>
        </row>
        <row r="69">
          <cell r="G69">
            <v>33</v>
          </cell>
          <cell r="H69">
            <v>884000</v>
          </cell>
          <cell r="I69">
            <v>187262.89173311865</v>
          </cell>
          <cell r="R69">
            <v>33</v>
          </cell>
          <cell r="S69">
            <v>2720000</v>
          </cell>
          <cell r="T69">
            <v>245462.18224717639</v>
          </cell>
          <cell r="AB69">
            <v>33</v>
          </cell>
          <cell r="AC69">
            <v>1881333.3333333333</v>
          </cell>
          <cell r="AD69">
            <v>474933.3399501291</v>
          </cell>
        </row>
        <row r="70">
          <cell r="G70">
            <v>34</v>
          </cell>
          <cell r="H70">
            <v>20740000</v>
          </cell>
          <cell r="I70">
            <v>4084839.3163238084</v>
          </cell>
          <cell r="R70">
            <v>34</v>
          </cell>
          <cell r="S70">
            <v>32093333.333333332</v>
          </cell>
          <cell r="T70">
            <v>1185731.9514880853</v>
          </cell>
          <cell r="AB70">
            <v>34</v>
          </cell>
          <cell r="AC70">
            <v>18643333.333333332</v>
          </cell>
          <cell r="AD70">
            <v>4055758.391404009</v>
          </cell>
        </row>
        <row r="71">
          <cell r="G71">
            <v>34</v>
          </cell>
          <cell r="H71">
            <v>1037000</v>
          </cell>
          <cell r="I71">
            <v>204241.96581619044</v>
          </cell>
          <cell r="R71">
            <v>34</v>
          </cell>
          <cell r="S71">
            <v>2674444.4444444445</v>
          </cell>
          <cell r="T71">
            <v>98810.995957340463</v>
          </cell>
          <cell r="AB71">
            <v>34</v>
          </cell>
          <cell r="AC71">
            <v>1864333.3333333333</v>
          </cell>
          <cell r="AD71">
            <v>405575.83914040081</v>
          </cell>
        </row>
        <row r="72">
          <cell r="G72">
            <v>35</v>
          </cell>
          <cell r="H72">
            <v>17453333.333333332</v>
          </cell>
          <cell r="I72">
            <v>4220934.6911284421</v>
          </cell>
          <cell r="R72">
            <v>35</v>
          </cell>
          <cell r="S72">
            <v>22690000</v>
          </cell>
          <cell r="T72">
            <v>2173777.9443982677</v>
          </cell>
          <cell r="AB72">
            <v>35</v>
          </cell>
          <cell r="AC72">
            <v>21573333.333333332</v>
          </cell>
          <cell r="AD72">
            <v>6005147.2424071971</v>
          </cell>
        </row>
        <row r="73">
          <cell r="G73">
            <v>35</v>
          </cell>
          <cell r="H73">
            <v>872666.66666666663</v>
          </cell>
          <cell r="I73">
            <v>211046.73455642207</v>
          </cell>
          <cell r="R73">
            <v>35</v>
          </cell>
          <cell r="S73">
            <v>1890833.3333333333</v>
          </cell>
          <cell r="T73">
            <v>181148.16203318798</v>
          </cell>
          <cell r="AB73">
            <v>35</v>
          </cell>
          <cell r="AC73">
            <v>2157333.3333333335</v>
          </cell>
          <cell r="AD73">
            <v>600514.72424071957</v>
          </cell>
        </row>
        <row r="74">
          <cell r="G74">
            <v>36</v>
          </cell>
          <cell r="H74">
            <v>18700000</v>
          </cell>
          <cell r="I74">
            <v>3760659.9195306734</v>
          </cell>
          <cell r="R74">
            <v>36</v>
          </cell>
          <cell r="S74">
            <v>21310000</v>
          </cell>
          <cell r="T74">
            <v>2259645.8908363753</v>
          </cell>
          <cell r="AB74">
            <v>36</v>
          </cell>
          <cell r="AC74">
            <v>36920000</v>
          </cell>
          <cell r="AD74">
            <v>7881204.052563034</v>
          </cell>
        </row>
        <row r="75">
          <cell r="G75">
            <v>36</v>
          </cell>
          <cell r="H75">
            <v>935000</v>
          </cell>
          <cell r="I75">
            <v>188032.99597653365</v>
          </cell>
          <cell r="R75">
            <v>36</v>
          </cell>
          <cell r="S75">
            <v>1775833.3333333333</v>
          </cell>
          <cell r="T75">
            <v>188303.82423636373</v>
          </cell>
          <cell r="AB75">
            <v>36</v>
          </cell>
          <cell r="AC75">
            <v>3692000</v>
          </cell>
          <cell r="AD75">
            <v>788120.40525630349</v>
          </cell>
        </row>
        <row r="76">
          <cell r="G76">
            <v>37</v>
          </cell>
          <cell r="H76">
            <v>20853333.333333332</v>
          </cell>
          <cell r="I76">
            <v>3813235.3938979069</v>
          </cell>
          <cell r="R76">
            <v>37</v>
          </cell>
          <cell r="S76">
            <v>19196666.666666668</v>
          </cell>
          <cell r="T76">
            <v>898178.7715430836</v>
          </cell>
          <cell r="AB76">
            <v>37</v>
          </cell>
          <cell r="AC76">
            <v>28336666.666666668</v>
          </cell>
          <cell r="AD76">
            <v>1531670.7905688712</v>
          </cell>
        </row>
        <row r="77">
          <cell r="G77">
            <v>37</v>
          </cell>
          <cell r="H77">
            <v>1042666.6666666666</v>
          </cell>
          <cell r="I77">
            <v>190661.76969489516</v>
          </cell>
          <cell r="R77">
            <v>37</v>
          </cell>
          <cell r="S77">
            <v>959833.33333333337</v>
          </cell>
          <cell r="T77">
            <v>44908.938577154186</v>
          </cell>
          <cell r="AB77">
            <v>37</v>
          </cell>
          <cell r="AC77">
            <v>2833666.6666666665</v>
          </cell>
          <cell r="AD77">
            <v>153167.07905688716</v>
          </cell>
        </row>
        <row r="78">
          <cell r="G78">
            <v>38</v>
          </cell>
          <cell r="H78">
            <v>17883333.333333332</v>
          </cell>
          <cell r="I78">
            <v>4041530.5727715977</v>
          </cell>
          <cell r="R78">
            <v>38</v>
          </cell>
          <cell r="S78">
            <v>12217364.666666666</v>
          </cell>
          <cell r="T78">
            <v>6111650.8161452925</v>
          </cell>
          <cell r="AB78">
            <v>38</v>
          </cell>
          <cell r="AC78">
            <v>34223333.333333336</v>
          </cell>
          <cell r="AD78">
            <v>1913973.0120743553</v>
          </cell>
        </row>
        <row r="79">
          <cell r="G79">
            <v>38</v>
          </cell>
          <cell r="H79">
            <v>894166.66666666663</v>
          </cell>
          <cell r="I79">
            <v>202076.52863857982</v>
          </cell>
          <cell r="R79">
            <v>38</v>
          </cell>
          <cell r="S79">
            <v>610868.23333333328</v>
          </cell>
          <cell r="T79">
            <v>305582.54080726468</v>
          </cell>
          <cell r="AB79">
            <v>38</v>
          </cell>
          <cell r="AC79">
            <v>1711166.6666666667</v>
          </cell>
          <cell r="AD79">
            <v>95698.650603717761</v>
          </cell>
        </row>
        <row r="80">
          <cell r="G80">
            <v>39</v>
          </cell>
          <cell r="H80">
            <v>16546666.666666666</v>
          </cell>
          <cell r="I80">
            <v>2893971.1669548233</v>
          </cell>
          <cell r="R80">
            <v>39</v>
          </cell>
          <cell r="S80">
            <v>11560000</v>
          </cell>
          <cell r="T80">
            <v>1799163.6677655724</v>
          </cell>
          <cell r="AB80">
            <v>39</v>
          </cell>
          <cell r="AC80">
            <v>30260000</v>
          </cell>
          <cell r="AD80">
            <v>1020029.9213165444</v>
          </cell>
        </row>
        <row r="81">
          <cell r="G81">
            <v>39</v>
          </cell>
          <cell r="H81">
            <v>827333.33333333337</v>
          </cell>
          <cell r="I81">
            <v>144698.55834774126</v>
          </cell>
          <cell r="R81">
            <v>39</v>
          </cell>
          <cell r="S81">
            <v>578000</v>
          </cell>
          <cell r="T81">
            <v>89958.183388278616</v>
          </cell>
          <cell r="AB81">
            <v>39</v>
          </cell>
          <cell r="AC81">
            <v>1513000</v>
          </cell>
          <cell r="AD81">
            <v>51001.496065827218</v>
          </cell>
        </row>
        <row r="82">
          <cell r="G82">
            <v>40</v>
          </cell>
          <cell r="H82">
            <v>16546666.666666666</v>
          </cell>
          <cell r="I82">
            <v>2893971.1669548233</v>
          </cell>
          <cell r="R82">
            <v>40</v>
          </cell>
          <cell r="S82">
            <v>2833333.3333333335</v>
          </cell>
          <cell r="T82">
            <v>817282.26306984446</v>
          </cell>
          <cell r="AB82">
            <v>40</v>
          </cell>
          <cell r="AC82">
            <v>17680000</v>
          </cell>
          <cell r="AD82">
            <v>707787.20188092161</v>
          </cell>
        </row>
        <row r="83">
          <cell r="G83">
            <v>40</v>
          </cell>
          <cell r="H83">
            <v>827333.33333333337</v>
          </cell>
          <cell r="I83">
            <v>144698.55834774126</v>
          </cell>
          <cell r="R83">
            <v>40</v>
          </cell>
          <cell r="S83">
            <v>141666.66666666666</v>
          </cell>
          <cell r="T83">
            <v>40864.11315349221</v>
          </cell>
          <cell r="AB83">
            <v>40</v>
          </cell>
          <cell r="AC83">
            <v>884000</v>
          </cell>
          <cell r="AD83">
            <v>35389.360094046082</v>
          </cell>
        </row>
        <row r="84">
          <cell r="G84">
            <v>41</v>
          </cell>
          <cell r="H84">
            <v>14053333.333333334</v>
          </cell>
          <cell r="I84">
            <v>5002244.0725400867</v>
          </cell>
          <cell r="R84">
            <v>41</v>
          </cell>
          <cell r="S84">
            <v>622666.66666666663</v>
          </cell>
          <cell r="T84">
            <v>302774.65090472699</v>
          </cell>
          <cell r="AB84">
            <v>41</v>
          </cell>
          <cell r="AC84">
            <v>18020000</v>
          </cell>
          <cell r="AD84">
            <v>340009.97377218149</v>
          </cell>
        </row>
        <row r="85">
          <cell r="G85">
            <v>41</v>
          </cell>
          <cell r="H85">
            <v>702666.66666666663</v>
          </cell>
          <cell r="I85">
            <v>250112.2036270044</v>
          </cell>
          <cell r="R85">
            <v>41</v>
          </cell>
          <cell r="S85">
            <v>31133.333333333332</v>
          </cell>
          <cell r="T85">
            <v>15138.732545236349</v>
          </cell>
          <cell r="AB85">
            <v>41</v>
          </cell>
          <cell r="AC85">
            <v>901000</v>
          </cell>
          <cell r="AD85">
            <v>17000.498688609074</v>
          </cell>
        </row>
        <row r="86">
          <cell r="G86">
            <v>42</v>
          </cell>
          <cell r="H86">
            <v>9633333.333333334</v>
          </cell>
          <cell r="I86">
            <v>3798046.5224916805</v>
          </cell>
          <cell r="R86">
            <v>42</v>
          </cell>
          <cell r="S86">
            <v>2720000</v>
          </cell>
          <cell r="T86">
            <v>519373.81395032379</v>
          </cell>
          <cell r="AB86">
            <v>42</v>
          </cell>
          <cell r="AC86">
            <v>16660000</v>
          </cell>
          <cell r="AD86">
            <v>1092979.1474377641</v>
          </cell>
        </row>
        <row r="87">
          <cell r="G87">
            <v>42</v>
          </cell>
          <cell r="H87">
            <v>481666.66666666669</v>
          </cell>
          <cell r="I87">
            <v>189902.32612458404</v>
          </cell>
          <cell r="R87">
            <v>42</v>
          </cell>
          <cell r="S87">
            <v>136000</v>
          </cell>
          <cell r="T87">
            <v>25968.690697516191</v>
          </cell>
          <cell r="AB87">
            <v>42</v>
          </cell>
          <cell r="AC87">
            <v>833000</v>
          </cell>
          <cell r="AD87">
            <v>54648.957371888202</v>
          </cell>
        </row>
        <row r="88">
          <cell r="G88">
            <v>43</v>
          </cell>
          <cell r="H88">
            <v>13826666.666666666</v>
          </cell>
          <cell r="I88">
            <v>5272286.8411735585</v>
          </cell>
          <cell r="R88">
            <v>43</v>
          </cell>
          <cell r="S88">
            <v>590000</v>
          </cell>
          <cell r="T88">
            <v>262048.39617120393</v>
          </cell>
          <cell r="AB88">
            <v>43</v>
          </cell>
          <cell r="AC88">
            <v>24933333.333333332</v>
          </cell>
          <cell r="AD88">
            <v>4324651.238053754</v>
          </cell>
        </row>
        <row r="89">
          <cell r="G89">
            <v>43</v>
          </cell>
          <cell r="H89">
            <v>691333.33333333337</v>
          </cell>
          <cell r="I89">
            <v>263614.34205867798</v>
          </cell>
          <cell r="R89">
            <v>43</v>
          </cell>
          <cell r="S89">
            <v>29500</v>
          </cell>
          <cell r="T89">
            <v>13102.419808560195</v>
          </cell>
          <cell r="AB89">
            <v>43</v>
          </cell>
          <cell r="AC89">
            <v>1246666.6666666667</v>
          </cell>
          <cell r="AD89">
            <v>216232.56190268774</v>
          </cell>
        </row>
        <row r="90">
          <cell r="G90">
            <v>44</v>
          </cell>
          <cell r="H90">
            <v>14393333.333333334</v>
          </cell>
          <cell r="I90">
            <v>6057947.7358246446</v>
          </cell>
          <cell r="R90">
            <v>44</v>
          </cell>
          <cell r="S90">
            <v>2163333.3333333335</v>
          </cell>
          <cell r="T90">
            <v>876882.48238890921</v>
          </cell>
          <cell r="AB90">
            <v>44</v>
          </cell>
          <cell r="AC90">
            <v>18360000</v>
          </cell>
          <cell r="AD90">
            <v>2451846.789209533</v>
          </cell>
        </row>
        <row r="91">
          <cell r="G91">
            <v>44</v>
          </cell>
          <cell r="H91">
            <v>719666.66666666663</v>
          </cell>
          <cell r="I91">
            <v>302897.38679123233</v>
          </cell>
          <cell r="R91">
            <v>44</v>
          </cell>
          <cell r="S91">
            <v>432666.66666666669</v>
          </cell>
          <cell r="T91">
            <v>175376.49647778185</v>
          </cell>
          <cell r="AB91">
            <v>44</v>
          </cell>
          <cell r="AC91">
            <v>918000</v>
          </cell>
          <cell r="AD91">
            <v>122592.33946047664</v>
          </cell>
        </row>
        <row r="92">
          <cell r="G92">
            <v>45</v>
          </cell>
          <cell r="H92">
            <v>12466666.666666666</v>
          </cell>
          <cell r="I92">
            <v>3772595.8459090497</v>
          </cell>
          <cell r="R92">
            <v>45</v>
          </cell>
          <cell r="S92">
            <v>12580000</v>
          </cell>
          <cell r="T92">
            <v>707787.20188092161</v>
          </cell>
          <cell r="AB92">
            <v>45</v>
          </cell>
          <cell r="AC92">
            <v>14166666.666666666</v>
          </cell>
          <cell r="AD92">
            <v>7161989.0415221658</v>
          </cell>
        </row>
        <row r="93">
          <cell r="G93">
            <v>45</v>
          </cell>
          <cell r="H93">
            <v>623333.33333333337</v>
          </cell>
          <cell r="I93">
            <v>188629.79229545253</v>
          </cell>
          <cell r="R93">
            <v>45</v>
          </cell>
          <cell r="S93">
            <v>1048333.3333333334</v>
          </cell>
          <cell r="T93">
            <v>58982.266823410129</v>
          </cell>
          <cell r="AB93">
            <v>45</v>
          </cell>
          <cell r="AC93">
            <v>708333.33333333337</v>
          </cell>
          <cell r="AD93">
            <v>358099.45207610831</v>
          </cell>
        </row>
        <row r="94">
          <cell r="G94">
            <v>46</v>
          </cell>
          <cell r="H94">
            <v>11220000</v>
          </cell>
          <cell r="I94">
            <v>4764185.6510784561</v>
          </cell>
          <cell r="R94">
            <v>46</v>
          </cell>
          <cell r="S94">
            <v>12450000</v>
          </cell>
          <cell r="T94">
            <v>1146084.8103913164</v>
          </cell>
          <cell r="AB94">
            <v>46</v>
          </cell>
          <cell r="AC94">
            <v>1813333.3333333333</v>
          </cell>
          <cell r="AD94">
            <v>113336.65792406049</v>
          </cell>
        </row>
        <row r="95">
          <cell r="G95">
            <v>46</v>
          </cell>
          <cell r="H95">
            <v>561000</v>
          </cell>
          <cell r="I95">
            <v>238209.28255392282</v>
          </cell>
          <cell r="R95">
            <v>46</v>
          </cell>
          <cell r="S95">
            <v>1245000</v>
          </cell>
          <cell r="T95">
            <v>114608.48103913164</v>
          </cell>
          <cell r="AB95">
            <v>46</v>
          </cell>
          <cell r="AC95">
            <v>362666.66666666669</v>
          </cell>
          <cell r="AD95">
            <v>22667.331584812095</v>
          </cell>
        </row>
        <row r="96">
          <cell r="G96">
            <v>47</v>
          </cell>
          <cell r="H96">
            <v>6686666.666666667</v>
          </cell>
          <cell r="I96">
            <v>3055889.2269469667</v>
          </cell>
          <cell r="R96">
            <v>47</v>
          </cell>
          <cell r="S96">
            <v>10423333.333333334</v>
          </cell>
          <cell r="T96">
            <v>744475.40371540573</v>
          </cell>
          <cell r="AB96">
            <v>47</v>
          </cell>
          <cell r="AC96">
            <v>641000</v>
          </cell>
          <cell r="AD96">
            <v>497773.91423585941</v>
          </cell>
        </row>
        <row r="97">
          <cell r="G97">
            <v>47</v>
          </cell>
          <cell r="H97">
            <v>334333.33333333331</v>
          </cell>
          <cell r="I97">
            <v>152794.46134734835</v>
          </cell>
          <cell r="R97">
            <v>47</v>
          </cell>
          <cell r="S97">
            <v>1042333.3333333334</v>
          </cell>
          <cell r="T97">
            <v>74447.540371540163</v>
          </cell>
          <cell r="AB97">
            <v>47</v>
          </cell>
          <cell r="AC97">
            <v>106833.33333333333</v>
          </cell>
          <cell r="AD97">
            <v>82962.319039309921</v>
          </cell>
        </row>
        <row r="98">
          <cell r="G98">
            <v>48</v>
          </cell>
          <cell r="H98">
            <v>8840000</v>
          </cell>
          <cell r="I98">
            <v>2451846.789209533</v>
          </cell>
          <cell r="R98">
            <v>48</v>
          </cell>
          <cell r="S98">
            <v>12143333.333333334</v>
          </cell>
          <cell r="T98">
            <v>2760481.509856001</v>
          </cell>
          <cell r="AB98">
            <v>48</v>
          </cell>
          <cell r="AC98">
            <v>1250000</v>
          </cell>
          <cell r="AD98">
            <v>1005029.4812971834</v>
          </cell>
        </row>
        <row r="99">
          <cell r="G99">
            <v>48</v>
          </cell>
          <cell r="H99">
            <v>442000</v>
          </cell>
          <cell r="I99">
            <v>122592.33946047664</v>
          </cell>
          <cell r="R99">
            <v>48</v>
          </cell>
          <cell r="S99">
            <v>1214333.3333333333</v>
          </cell>
          <cell r="T99">
            <v>276048.15098560019</v>
          </cell>
          <cell r="AB99">
            <v>48</v>
          </cell>
          <cell r="AC99">
            <v>208333.33333333337</v>
          </cell>
          <cell r="AD99">
            <v>167504.91354953055</v>
          </cell>
        </row>
        <row r="100">
          <cell r="G100">
            <v>49</v>
          </cell>
          <cell r="H100">
            <v>11560000</v>
          </cell>
          <cell r="I100">
            <v>4641271.0646218732</v>
          </cell>
          <cell r="R100">
            <v>49</v>
          </cell>
          <cell r="S100">
            <v>21713333.333333332</v>
          </cell>
          <cell r="T100">
            <v>2247711.6156849139</v>
          </cell>
          <cell r="AB100">
            <v>49</v>
          </cell>
          <cell r="AC100">
            <v>22553333.333333332</v>
          </cell>
          <cell r="AD100">
            <v>5629307.5540885767</v>
          </cell>
        </row>
        <row r="101">
          <cell r="G101">
            <v>49</v>
          </cell>
          <cell r="H101">
            <v>578000</v>
          </cell>
          <cell r="I101">
            <v>232063.55323109368</v>
          </cell>
          <cell r="R101">
            <v>49</v>
          </cell>
          <cell r="S101">
            <v>2171333.3333333335</v>
          </cell>
          <cell r="T101">
            <v>224771.16156849082</v>
          </cell>
          <cell r="AB101">
            <v>49</v>
          </cell>
          <cell r="AC101">
            <v>4510666.666666667</v>
          </cell>
          <cell r="AD101">
            <v>1125861.510817715</v>
          </cell>
        </row>
        <row r="102">
          <cell r="G102">
            <v>50</v>
          </cell>
          <cell r="H102">
            <v>9293333.333333334</v>
          </cell>
          <cell r="I102">
            <v>1781225.3965348369</v>
          </cell>
          <cell r="R102">
            <v>50</v>
          </cell>
          <cell r="S102">
            <v>20193333.333333332</v>
          </cell>
          <cell r="T102">
            <v>2535360.8994246479</v>
          </cell>
          <cell r="AB102">
            <v>50</v>
          </cell>
          <cell r="AC102">
            <v>23666666.666666668</v>
          </cell>
          <cell r="AD102">
            <v>1246061.3418627039</v>
          </cell>
        </row>
        <row r="103">
          <cell r="G103">
            <v>50</v>
          </cell>
          <cell r="H103">
            <v>464666.66666666669</v>
          </cell>
          <cell r="I103">
            <v>89061.269826741831</v>
          </cell>
          <cell r="R103">
            <v>50</v>
          </cell>
          <cell r="S103">
            <v>1009666.6666666666</v>
          </cell>
          <cell r="T103">
            <v>126768.04497123214</v>
          </cell>
          <cell r="AB103">
            <v>50</v>
          </cell>
          <cell r="AC103">
            <v>2652222.2222222225</v>
          </cell>
          <cell r="AD103">
            <v>720625.52319460607</v>
          </cell>
        </row>
        <row r="104">
          <cell r="G104">
            <v>51</v>
          </cell>
          <cell r="H104">
            <v>20513333.333333332</v>
          </cell>
          <cell r="I104">
            <v>5272286.8411735604</v>
          </cell>
          <cell r="R104">
            <v>51</v>
          </cell>
          <cell r="S104">
            <v>14393333.333333334</v>
          </cell>
          <cell r="T104">
            <v>2873928.0319627528</v>
          </cell>
          <cell r="AB104">
            <v>51</v>
          </cell>
          <cell r="AC104">
            <v>23370000</v>
          </cell>
          <cell r="AD104">
            <v>1608597.257963632</v>
          </cell>
        </row>
        <row r="105">
          <cell r="G105">
            <v>51</v>
          </cell>
          <cell r="H105">
            <v>1025666.6666666666</v>
          </cell>
          <cell r="I105">
            <v>263614.34205867792</v>
          </cell>
          <cell r="R105">
            <v>51</v>
          </cell>
          <cell r="S105">
            <v>719666.66666666663</v>
          </cell>
          <cell r="T105">
            <v>143696.40159813775</v>
          </cell>
          <cell r="AB105">
            <v>51</v>
          </cell>
          <cell r="AC105">
            <v>2337000</v>
          </cell>
          <cell r="AD105">
            <v>160859.7257963632</v>
          </cell>
        </row>
        <row r="106">
          <cell r="G106">
            <v>52</v>
          </cell>
          <cell r="H106">
            <v>16886666.666666668</v>
          </cell>
          <cell r="I106">
            <v>1277239.2687876541</v>
          </cell>
          <cell r="R106">
            <v>52</v>
          </cell>
          <cell r="S106">
            <v>9810000</v>
          </cell>
          <cell r="T106">
            <v>1343777.9839084938</v>
          </cell>
          <cell r="AB106">
            <v>52</v>
          </cell>
          <cell r="AC106">
            <v>28136666.666666668</v>
          </cell>
          <cell r="AD106">
            <v>5944433.0405107522</v>
          </cell>
        </row>
      </sheetData>
      <sheetData sheetId="5"/>
    </sheetDataSet>
  </externalBook>
</externalLink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305703-8C99-41A8-BC47-176E62D6B542}">
  <sheetPr>
    <pageSetUpPr fitToPage="1"/>
  </sheetPr>
  <dimension ref="A1:BO107"/>
  <sheetViews>
    <sheetView topLeftCell="F1" workbookViewId="0">
      <selection activeCell="AC16" sqref="AC16"/>
    </sheetView>
  </sheetViews>
  <sheetFormatPr defaultRowHeight="15" x14ac:dyDescent="0.25"/>
  <cols>
    <col min="1" max="1" width="9.28515625" style="50" bestFit="1" customWidth="1"/>
    <col min="2" max="2" width="15.42578125" style="51" bestFit="1" customWidth="1"/>
    <col min="3" max="6" width="11.28515625" style="51" bestFit="1" customWidth="1"/>
    <col min="7" max="7" width="10.140625" style="51" bestFit="1" customWidth="1"/>
    <col min="8" max="8" width="11.28515625" style="51" bestFit="1" customWidth="1"/>
    <col min="9" max="10" width="9.140625" style="51"/>
    <col min="11" max="67" width="9.140625" style="3"/>
  </cols>
  <sheetData>
    <row r="1" spans="1:67" x14ac:dyDescent="0.25">
      <c r="A1" s="96" t="s">
        <v>10</v>
      </c>
      <c r="B1" s="99" t="s">
        <v>15</v>
      </c>
      <c r="C1" s="91" t="s">
        <v>0</v>
      </c>
      <c r="D1" s="91"/>
      <c r="E1" s="91"/>
      <c r="F1" s="91"/>
      <c r="G1" s="91"/>
      <c r="H1" s="91"/>
      <c r="I1" s="91"/>
      <c r="J1" s="92"/>
    </row>
    <row r="2" spans="1:67" ht="15" customHeight="1" x14ac:dyDescent="0.25">
      <c r="A2" s="97"/>
      <c r="B2" s="100"/>
      <c r="C2" s="93" t="s">
        <v>11</v>
      </c>
      <c r="D2" s="93"/>
      <c r="E2" s="93"/>
      <c r="F2" s="93"/>
      <c r="G2" s="93"/>
      <c r="H2" s="94" t="s">
        <v>4</v>
      </c>
      <c r="I2" s="94"/>
      <c r="J2" s="95"/>
    </row>
    <row r="3" spans="1:67" ht="15.75" thickBot="1" x14ac:dyDescent="0.3">
      <c r="A3" s="98"/>
      <c r="B3" s="101"/>
      <c r="C3" s="4" t="s">
        <v>6</v>
      </c>
      <c r="D3" s="4" t="s">
        <v>7</v>
      </c>
      <c r="E3" s="4" t="s">
        <v>8</v>
      </c>
      <c r="F3" s="5" t="s">
        <v>12</v>
      </c>
      <c r="G3" s="5" t="s">
        <v>3</v>
      </c>
      <c r="H3" s="4" t="s">
        <v>6</v>
      </c>
      <c r="I3" s="4" t="s">
        <v>7</v>
      </c>
      <c r="J3" s="6" t="s">
        <v>8</v>
      </c>
    </row>
    <row r="4" spans="1:67" s="2" customFormat="1" x14ac:dyDescent="0.25">
      <c r="A4" s="102">
        <v>1</v>
      </c>
      <c r="B4" s="7" t="s">
        <v>9</v>
      </c>
      <c r="C4" s="8">
        <v>544000</v>
      </c>
      <c r="D4" s="8">
        <v>1156000</v>
      </c>
      <c r="E4" s="9">
        <v>170000</v>
      </c>
      <c r="F4" s="10">
        <f>AVERAGE(C4:E4)</f>
        <v>623333.33333333337</v>
      </c>
      <c r="G4" s="11">
        <f>STDEVA(C4:E4)/ 1.732</f>
        <v>287392.80319627543</v>
      </c>
      <c r="H4" s="12">
        <v>2000000</v>
      </c>
      <c r="I4" s="13" t="s">
        <v>13</v>
      </c>
      <c r="J4" s="14" t="s">
        <v>13</v>
      </c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"/>
      <c r="AZ4" s="3"/>
      <c r="BA4" s="3"/>
      <c r="BB4" s="3"/>
      <c r="BC4" s="3"/>
      <c r="BD4" s="3"/>
      <c r="BE4" s="3"/>
      <c r="BF4" s="3"/>
      <c r="BG4" s="3"/>
      <c r="BH4" s="3"/>
      <c r="BI4" s="3"/>
      <c r="BJ4" s="3"/>
      <c r="BK4" s="3"/>
      <c r="BL4" s="3"/>
      <c r="BM4" s="3"/>
      <c r="BN4" s="3"/>
      <c r="BO4" s="3"/>
    </row>
    <row r="5" spans="1:67" s="1" customFormat="1" x14ac:dyDescent="0.25">
      <c r="A5" s="89"/>
      <c r="B5" s="15" t="s">
        <v>5</v>
      </c>
      <c r="C5" s="16">
        <v>2380000</v>
      </c>
      <c r="D5" s="16">
        <v>8500000</v>
      </c>
      <c r="E5" s="17">
        <v>1700000</v>
      </c>
      <c r="F5" s="18">
        <f t="shared" ref="F5:F68" si="0">AVERAGE(C5:E5)</f>
        <v>4193333.3333333335</v>
      </c>
      <c r="G5" s="19">
        <f t="shared" ref="G5:G68" si="1">STDEVA(C5:E5)/ 1.732</f>
        <v>2162325.6190268761</v>
      </c>
      <c r="H5" s="20">
        <v>7480000</v>
      </c>
      <c r="I5" s="21" t="s">
        <v>13</v>
      </c>
      <c r="J5" s="22" t="s">
        <v>13</v>
      </c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  <c r="BA5" s="3"/>
      <c r="BB5" s="3"/>
      <c r="BC5" s="3"/>
      <c r="BD5" s="3"/>
      <c r="BE5" s="3"/>
      <c r="BF5" s="3"/>
      <c r="BG5" s="3"/>
      <c r="BH5" s="3"/>
      <c r="BI5" s="3"/>
      <c r="BJ5" s="3"/>
      <c r="BK5" s="3"/>
      <c r="BL5" s="3"/>
      <c r="BM5" s="3"/>
      <c r="BN5" s="3"/>
      <c r="BO5" s="3"/>
    </row>
    <row r="6" spans="1:67" s="2" customFormat="1" x14ac:dyDescent="0.25">
      <c r="A6" s="89">
        <v>2</v>
      </c>
      <c r="B6" s="23" t="s">
        <v>9</v>
      </c>
      <c r="C6" s="24">
        <v>476000</v>
      </c>
      <c r="D6" s="24">
        <v>1700000</v>
      </c>
      <c r="E6" s="25">
        <v>340000</v>
      </c>
      <c r="F6" s="26">
        <f t="shared" si="0"/>
        <v>838666.66666666663</v>
      </c>
      <c r="G6" s="27">
        <f t="shared" si="1"/>
        <v>432465.12380537525</v>
      </c>
      <c r="H6" s="28">
        <v>1496000</v>
      </c>
      <c r="I6" s="29" t="s">
        <v>13</v>
      </c>
      <c r="J6" s="30" t="s">
        <v>13</v>
      </c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  <c r="AZ6" s="3"/>
      <c r="BA6" s="3"/>
      <c r="BB6" s="3"/>
      <c r="BC6" s="3"/>
      <c r="BD6" s="3"/>
      <c r="BE6" s="3"/>
      <c r="BF6" s="3"/>
      <c r="BG6" s="3"/>
      <c r="BH6" s="3"/>
      <c r="BI6" s="3"/>
      <c r="BJ6" s="3"/>
      <c r="BK6" s="3"/>
      <c r="BL6" s="3"/>
      <c r="BM6" s="3"/>
      <c r="BN6" s="3"/>
      <c r="BO6" s="3"/>
    </row>
    <row r="7" spans="1:67" s="1" customFormat="1" x14ac:dyDescent="0.25">
      <c r="A7" s="89"/>
      <c r="B7" s="15" t="s">
        <v>5</v>
      </c>
      <c r="C7" s="16">
        <v>6460000</v>
      </c>
      <c r="D7" s="16">
        <v>7820000</v>
      </c>
      <c r="E7" s="17">
        <v>5100000</v>
      </c>
      <c r="F7" s="18">
        <f t="shared" si="0"/>
        <v>6460000</v>
      </c>
      <c r="G7" s="19">
        <f t="shared" si="1"/>
        <v>785219.39953810629</v>
      </c>
      <c r="H7" s="20">
        <v>3670000</v>
      </c>
      <c r="I7" s="21" t="s">
        <v>13</v>
      </c>
      <c r="J7" s="22" t="s">
        <v>13</v>
      </c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  <c r="BA7" s="3"/>
      <c r="BB7" s="3"/>
      <c r="BC7" s="3"/>
      <c r="BD7" s="3"/>
      <c r="BE7" s="3"/>
      <c r="BF7" s="3"/>
      <c r="BG7" s="3"/>
      <c r="BH7" s="3"/>
      <c r="BI7" s="3"/>
      <c r="BJ7" s="3"/>
      <c r="BK7" s="3"/>
      <c r="BL7" s="3"/>
      <c r="BM7" s="3"/>
      <c r="BN7" s="3"/>
      <c r="BO7" s="3"/>
    </row>
    <row r="8" spans="1:67" s="2" customFormat="1" x14ac:dyDescent="0.25">
      <c r="A8" s="89">
        <v>3</v>
      </c>
      <c r="B8" s="23" t="s">
        <v>9</v>
      </c>
      <c r="C8" s="24">
        <v>1292000</v>
      </c>
      <c r="D8" s="24">
        <v>1564000</v>
      </c>
      <c r="E8" s="25">
        <v>1020000</v>
      </c>
      <c r="F8" s="26">
        <f t="shared" si="0"/>
        <v>1292000</v>
      </c>
      <c r="G8" s="27">
        <f t="shared" si="1"/>
        <v>157043.87990762125</v>
      </c>
      <c r="H8" s="28">
        <v>734000</v>
      </c>
      <c r="I8" s="29" t="s">
        <v>13</v>
      </c>
      <c r="J8" s="30" t="s">
        <v>13</v>
      </c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  <c r="BA8" s="3"/>
      <c r="BB8" s="3"/>
      <c r="BC8" s="3"/>
      <c r="BD8" s="3"/>
      <c r="BE8" s="3"/>
      <c r="BF8" s="3"/>
      <c r="BG8" s="3"/>
      <c r="BH8" s="3"/>
      <c r="BI8" s="3"/>
      <c r="BJ8" s="3"/>
      <c r="BK8" s="3"/>
      <c r="BL8" s="3"/>
      <c r="BM8" s="3"/>
      <c r="BN8" s="3"/>
      <c r="BO8" s="3"/>
    </row>
    <row r="9" spans="1:67" s="1" customFormat="1" x14ac:dyDescent="0.25">
      <c r="A9" s="89"/>
      <c r="B9" s="15" t="s">
        <v>5</v>
      </c>
      <c r="C9" s="16">
        <v>12240000</v>
      </c>
      <c r="D9" s="16">
        <v>11900000</v>
      </c>
      <c r="E9" s="17">
        <v>12920000</v>
      </c>
      <c r="F9" s="18">
        <f t="shared" si="0"/>
        <v>12353333.333333334</v>
      </c>
      <c r="G9" s="19">
        <f t="shared" si="1"/>
        <v>299860.61129426205</v>
      </c>
      <c r="H9" s="20">
        <v>4080000</v>
      </c>
      <c r="I9" s="21" t="s">
        <v>13</v>
      </c>
      <c r="J9" s="22" t="s">
        <v>13</v>
      </c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  <c r="AX9" s="3"/>
      <c r="AY9" s="3"/>
      <c r="AZ9" s="3"/>
      <c r="BA9" s="3"/>
      <c r="BB9" s="3"/>
      <c r="BC9" s="3"/>
      <c r="BD9" s="3"/>
      <c r="BE9" s="3"/>
      <c r="BF9" s="3"/>
      <c r="BG9" s="3"/>
      <c r="BH9" s="3"/>
      <c r="BI9" s="3"/>
      <c r="BJ9" s="3"/>
      <c r="BK9" s="3"/>
      <c r="BL9" s="3"/>
      <c r="BM9" s="3"/>
      <c r="BN9" s="3"/>
      <c r="BO9" s="3"/>
    </row>
    <row r="10" spans="1:67" s="2" customFormat="1" x14ac:dyDescent="0.25">
      <c r="A10" s="89">
        <v>4</v>
      </c>
      <c r="B10" s="23" t="s">
        <v>9</v>
      </c>
      <c r="C10" s="24">
        <v>2448000</v>
      </c>
      <c r="D10" s="24">
        <v>2380000</v>
      </c>
      <c r="E10" s="25">
        <v>2584000</v>
      </c>
      <c r="F10" s="26">
        <f t="shared" si="0"/>
        <v>2470666.6666666665</v>
      </c>
      <c r="G10" s="27">
        <f t="shared" si="1"/>
        <v>59972.122258852411</v>
      </c>
      <c r="H10" s="28">
        <v>816000</v>
      </c>
      <c r="I10" s="29" t="s">
        <v>13</v>
      </c>
      <c r="J10" s="30" t="s">
        <v>13</v>
      </c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3"/>
      <c r="AZ10" s="3"/>
      <c r="BA10" s="3"/>
      <c r="BB10" s="3"/>
      <c r="BC10" s="3"/>
      <c r="BD10" s="3"/>
      <c r="BE10" s="3"/>
      <c r="BF10" s="3"/>
      <c r="BG10" s="3"/>
      <c r="BH10" s="3"/>
      <c r="BI10" s="3"/>
      <c r="BJ10" s="3"/>
      <c r="BK10" s="3"/>
      <c r="BL10" s="3"/>
      <c r="BM10" s="3"/>
      <c r="BN10" s="3"/>
      <c r="BO10" s="3"/>
    </row>
    <row r="11" spans="1:67" s="1" customFormat="1" x14ac:dyDescent="0.25">
      <c r="A11" s="89"/>
      <c r="B11" s="15" t="s">
        <v>5</v>
      </c>
      <c r="C11" s="16">
        <v>19720000</v>
      </c>
      <c r="D11" s="16">
        <v>17000000</v>
      </c>
      <c r="E11" s="17">
        <v>21080000</v>
      </c>
      <c r="F11" s="18">
        <f t="shared" si="0"/>
        <v>19266666.666666668</v>
      </c>
      <c r="G11" s="19">
        <f t="shared" si="1"/>
        <v>1199442.4451770482</v>
      </c>
      <c r="H11" s="20">
        <v>4080000</v>
      </c>
      <c r="I11" s="21" t="s">
        <v>13</v>
      </c>
      <c r="J11" s="22" t="s">
        <v>13</v>
      </c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3"/>
      <c r="AW11" s="3"/>
      <c r="AX11" s="3"/>
      <c r="AY11" s="3"/>
      <c r="AZ11" s="3"/>
      <c r="BA11" s="3"/>
      <c r="BB11" s="3"/>
      <c r="BC11" s="3"/>
      <c r="BD11" s="3"/>
      <c r="BE11" s="3"/>
      <c r="BF11" s="3"/>
      <c r="BG11" s="3"/>
      <c r="BH11" s="3"/>
      <c r="BI11" s="3"/>
      <c r="BJ11" s="3"/>
      <c r="BK11" s="3"/>
      <c r="BL11" s="3"/>
      <c r="BM11" s="3"/>
      <c r="BN11" s="3"/>
      <c r="BO11" s="3"/>
    </row>
    <row r="12" spans="1:67" s="2" customFormat="1" x14ac:dyDescent="0.25">
      <c r="A12" s="89">
        <v>5</v>
      </c>
      <c r="B12" s="23" t="s">
        <v>9</v>
      </c>
      <c r="C12" s="24">
        <v>3944000</v>
      </c>
      <c r="D12" s="24">
        <v>3400000</v>
      </c>
      <c r="E12" s="25">
        <v>4216000</v>
      </c>
      <c r="F12" s="26">
        <f t="shared" si="0"/>
        <v>3853333.3333333335</v>
      </c>
      <c r="G12" s="27">
        <f t="shared" si="1"/>
        <v>239888.48903540964</v>
      </c>
      <c r="H12" s="28">
        <v>816000</v>
      </c>
      <c r="I12" s="29" t="s">
        <v>13</v>
      </c>
      <c r="J12" s="30" t="s">
        <v>13</v>
      </c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  <c r="AX12" s="3"/>
      <c r="AY12" s="3"/>
      <c r="AZ12" s="3"/>
      <c r="BA12" s="3"/>
      <c r="BB12" s="3"/>
      <c r="BC12" s="3"/>
      <c r="BD12" s="3"/>
      <c r="BE12" s="3"/>
      <c r="BF12" s="3"/>
      <c r="BG12" s="3"/>
      <c r="BH12" s="3"/>
      <c r="BI12" s="3"/>
      <c r="BJ12" s="3"/>
      <c r="BK12" s="3"/>
      <c r="BL12" s="3"/>
      <c r="BM12" s="3"/>
      <c r="BN12" s="3"/>
      <c r="BO12" s="3"/>
    </row>
    <row r="13" spans="1:67" s="1" customFormat="1" x14ac:dyDescent="0.25">
      <c r="A13" s="89"/>
      <c r="B13" s="15" t="s">
        <v>5</v>
      </c>
      <c r="C13" s="16">
        <v>11900000</v>
      </c>
      <c r="D13" s="16">
        <v>15300000</v>
      </c>
      <c r="E13" s="17">
        <v>25840000</v>
      </c>
      <c r="F13" s="18">
        <f t="shared" si="0"/>
        <v>17680000</v>
      </c>
      <c r="G13" s="19">
        <f t="shared" si="1"/>
        <v>4196518.3781679347</v>
      </c>
      <c r="H13" s="20">
        <v>9790000</v>
      </c>
      <c r="I13" s="21" t="s">
        <v>13</v>
      </c>
      <c r="J13" s="22" t="s">
        <v>13</v>
      </c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3"/>
      <c r="AU13" s="3"/>
      <c r="AV13" s="3"/>
      <c r="AW13" s="3"/>
      <c r="AX13" s="3"/>
      <c r="AY13" s="3"/>
      <c r="AZ13" s="3"/>
      <c r="BA13" s="3"/>
      <c r="BB13" s="3"/>
      <c r="BC13" s="3"/>
      <c r="BD13" s="3"/>
      <c r="BE13" s="3"/>
      <c r="BF13" s="3"/>
      <c r="BG13" s="3"/>
      <c r="BH13" s="3"/>
      <c r="BI13" s="3"/>
      <c r="BJ13" s="3"/>
      <c r="BK13" s="3"/>
      <c r="BL13" s="3"/>
      <c r="BM13" s="3"/>
      <c r="BN13" s="3"/>
      <c r="BO13" s="3"/>
    </row>
    <row r="14" spans="1:67" s="2" customFormat="1" x14ac:dyDescent="0.25">
      <c r="A14" s="89">
        <v>6</v>
      </c>
      <c r="B14" s="23" t="s">
        <v>9</v>
      </c>
      <c r="C14" s="24">
        <v>2380000</v>
      </c>
      <c r="D14" s="24">
        <v>3060000</v>
      </c>
      <c r="E14" s="25">
        <v>5168000</v>
      </c>
      <c r="F14" s="26">
        <f t="shared" si="0"/>
        <v>3536000</v>
      </c>
      <c r="G14" s="27">
        <f t="shared" si="1"/>
        <v>839303.67563358694</v>
      </c>
      <c r="H14" s="28">
        <v>1958000</v>
      </c>
      <c r="I14" s="29" t="s">
        <v>13</v>
      </c>
      <c r="J14" s="30" t="s">
        <v>13</v>
      </c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3"/>
      <c r="BG14" s="3"/>
      <c r="BH14" s="3"/>
      <c r="BI14" s="3"/>
      <c r="BJ14" s="3"/>
      <c r="BK14" s="3"/>
      <c r="BL14" s="3"/>
      <c r="BM14" s="3"/>
      <c r="BN14" s="3"/>
      <c r="BO14" s="3"/>
    </row>
    <row r="15" spans="1:67" s="1" customFormat="1" x14ac:dyDescent="0.25">
      <c r="A15" s="89"/>
      <c r="B15" s="15" t="s">
        <v>5</v>
      </c>
      <c r="C15" s="16">
        <v>17680000</v>
      </c>
      <c r="D15" s="16">
        <v>16320000</v>
      </c>
      <c r="E15" s="17">
        <v>29920000</v>
      </c>
      <c r="F15" s="18">
        <f t="shared" si="0"/>
        <v>21306666.666666668</v>
      </c>
      <c r="G15" s="19">
        <f t="shared" si="1"/>
        <v>4324651.238053754</v>
      </c>
      <c r="H15" s="20">
        <v>9380000</v>
      </c>
      <c r="I15" s="21" t="s">
        <v>13</v>
      </c>
      <c r="J15" s="22" t="s">
        <v>13</v>
      </c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3"/>
      <c r="AW15" s="3"/>
      <c r="AX15" s="3"/>
      <c r="AY15" s="3"/>
      <c r="AZ15" s="3"/>
      <c r="BA15" s="3"/>
      <c r="BB15" s="3"/>
      <c r="BC15" s="3"/>
      <c r="BD15" s="3"/>
      <c r="BE15" s="3"/>
      <c r="BF15" s="3"/>
      <c r="BG15" s="3"/>
      <c r="BH15" s="3"/>
      <c r="BI15" s="3"/>
      <c r="BJ15" s="3"/>
      <c r="BK15" s="3"/>
      <c r="BL15" s="3"/>
      <c r="BM15" s="3"/>
      <c r="BN15" s="3"/>
      <c r="BO15" s="3"/>
    </row>
    <row r="16" spans="1:67" s="2" customFormat="1" x14ac:dyDescent="0.25">
      <c r="A16" s="89">
        <v>7</v>
      </c>
      <c r="B16" s="23" t="s">
        <v>9</v>
      </c>
      <c r="C16" s="24">
        <v>3536000</v>
      </c>
      <c r="D16" s="24">
        <v>3264000</v>
      </c>
      <c r="E16" s="25">
        <v>5984000</v>
      </c>
      <c r="F16" s="26">
        <f t="shared" si="0"/>
        <v>4261333.333333333</v>
      </c>
      <c r="G16" s="27">
        <f t="shared" si="1"/>
        <v>864930.24761075014</v>
      </c>
      <c r="H16" s="28">
        <v>1876000</v>
      </c>
      <c r="I16" s="29" t="s">
        <v>13</v>
      </c>
      <c r="J16" s="30" t="s">
        <v>13</v>
      </c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  <c r="AQ16" s="3"/>
      <c r="AR16" s="3"/>
      <c r="AS16" s="3"/>
      <c r="AT16" s="3"/>
      <c r="AU16" s="3"/>
      <c r="AV16" s="3"/>
      <c r="AW16" s="3"/>
      <c r="AX16" s="3"/>
      <c r="AY16" s="3"/>
      <c r="AZ16" s="3"/>
      <c r="BA16" s="3"/>
      <c r="BB16" s="3"/>
      <c r="BC16" s="3"/>
      <c r="BD16" s="3"/>
      <c r="BE16" s="3"/>
      <c r="BF16" s="3"/>
      <c r="BG16" s="3"/>
      <c r="BH16" s="3"/>
      <c r="BI16" s="3"/>
      <c r="BJ16" s="3"/>
      <c r="BK16" s="3"/>
      <c r="BL16" s="3"/>
      <c r="BM16" s="3"/>
      <c r="BN16" s="3"/>
      <c r="BO16" s="3"/>
    </row>
    <row r="17" spans="1:67" s="1" customFormat="1" x14ac:dyDescent="0.25">
      <c r="A17" s="89"/>
      <c r="B17" s="15" t="s">
        <v>5</v>
      </c>
      <c r="C17" s="16">
        <v>19040000</v>
      </c>
      <c r="D17" s="16">
        <v>17680000</v>
      </c>
      <c r="E17" s="17">
        <v>24480000</v>
      </c>
      <c r="F17" s="18">
        <f t="shared" si="0"/>
        <v>20400000</v>
      </c>
      <c r="G17" s="19">
        <f t="shared" si="1"/>
        <v>2077495.2558012952</v>
      </c>
      <c r="H17" s="20">
        <v>6530000</v>
      </c>
      <c r="I17" s="21" t="s">
        <v>13</v>
      </c>
      <c r="J17" s="22" t="s">
        <v>13</v>
      </c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  <c r="AQ17" s="3"/>
      <c r="AR17" s="3"/>
      <c r="AS17" s="3"/>
      <c r="AT17" s="3"/>
      <c r="AU17" s="3"/>
      <c r="AV17" s="3"/>
      <c r="AW17" s="3"/>
      <c r="AX17" s="3"/>
      <c r="AY17" s="3"/>
      <c r="AZ17" s="3"/>
      <c r="BA17" s="3"/>
      <c r="BB17" s="3"/>
      <c r="BC17" s="3"/>
      <c r="BD17" s="3"/>
      <c r="BE17" s="3"/>
      <c r="BF17" s="3"/>
      <c r="BG17" s="3"/>
      <c r="BH17" s="3"/>
      <c r="BI17" s="3"/>
      <c r="BJ17" s="3"/>
      <c r="BK17" s="3"/>
      <c r="BL17" s="3"/>
      <c r="BM17" s="3"/>
      <c r="BN17" s="3"/>
      <c r="BO17" s="3"/>
    </row>
    <row r="18" spans="1:67" s="2" customFormat="1" x14ac:dyDescent="0.25">
      <c r="A18" s="89">
        <v>8</v>
      </c>
      <c r="B18" s="23" t="s">
        <v>9</v>
      </c>
      <c r="C18" s="24">
        <v>3808000</v>
      </c>
      <c r="D18" s="24">
        <v>3536000</v>
      </c>
      <c r="E18" s="25">
        <v>4896000</v>
      </c>
      <c r="F18" s="26">
        <f t="shared" si="0"/>
        <v>4080000</v>
      </c>
      <c r="G18" s="27">
        <f t="shared" si="1"/>
        <v>415499.05116025906</v>
      </c>
      <c r="H18" s="28">
        <v>1306000</v>
      </c>
      <c r="I18" s="29" t="s">
        <v>13</v>
      </c>
      <c r="J18" s="30" t="s">
        <v>13</v>
      </c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  <c r="AP18" s="3"/>
      <c r="AQ18" s="3"/>
      <c r="AR18" s="3"/>
      <c r="AS18" s="3"/>
      <c r="AT18" s="3"/>
      <c r="AU18" s="3"/>
      <c r="AV18" s="3"/>
      <c r="AW18" s="3"/>
      <c r="AX18" s="3"/>
      <c r="AY18" s="3"/>
      <c r="AZ18" s="3"/>
      <c r="BA18" s="3"/>
      <c r="BB18" s="3"/>
      <c r="BC18" s="3"/>
      <c r="BD18" s="3"/>
      <c r="BE18" s="3"/>
      <c r="BF18" s="3"/>
      <c r="BG18" s="3"/>
      <c r="BH18" s="3"/>
      <c r="BI18" s="3"/>
      <c r="BJ18" s="3"/>
      <c r="BK18" s="3"/>
      <c r="BL18" s="3"/>
      <c r="BM18" s="3"/>
      <c r="BN18" s="3"/>
      <c r="BO18" s="3"/>
    </row>
    <row r="19" spans="1:67" s="1" customFormat="1" x14ac:dyDescent="0.25">
      <c r="A19" s="89"/>
      <c r="B19" s="15" t="s">
        <v>5</v>
      </c>
      <c r="C19" s="16">
        <v>44200000</v>
      </c>
      <c r="D19" s="16">
        <v>28900000</v>
      </c>
      <c r="E19" s="17">
        <v>29240000</v>
      </c>
      <c r="F19" s="18">
        <f t="shared" si="0"/>
        <v>34113333.333333336</v>
      </c>
      <c r="G19" s="19">
        <f t="shared" si="1"/>
        <v>5044436.2714016382</v>
      </c>
      <c r="H19" s="20">
        <v>10610000</v>
      </c>
      <c r="I19" s="21" t="s">
        <v>13</v>
      </c>
      <c r="J19" s="22" t="s">
        <v>13</v>
      </c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3"/>
      <c r="AR19" s="3"/>
      <c r="AS19" s="3"/>
      <c r="AT19" s="3"/>
      <c r="AU19" s="3"/>
      <c r="AV19" s="3"/>
      <c r="AW19" s="3"/>
      <c r="AX19" s="3"/>
      <c r="AY19" s="3"/>
      <c r="AZ19" s="3"/>
      <c r="BA19" s="3"/>
      <c r="BB19" s="3"/>
      <c r="BC19" s="3"/>
      <c r="BD19" s="3"/>
      <c r="BE19" s="3"/>
      <c r="BF19" s="3"/>
      <c r="BG19" s="3"/>
      <c r="BH19" s="3"/>
      <c r="BI19" s="3"/>
      <c r="BJ19" s="3"/>
      <c r="BK19" s="3"/>
      <c r="BL19" s="3"/>
      <c r="BM19" s="3"/>
      <c r="BN19" s="3"/>
      <c r="BO19" s="3"/>
    </row>
    <row r="20" spans="1:67" s="2" customFormat="1" x14ac:dyDescent="0.25">
      <c r="A20" s="89">
        <v>9</v>
      </c>
      <c r="B20" s="23" t="s">
        <v>9</v>
      </c>
      <c r="C20" s="24">
        <v>8840000</v>
      </c>
      <c r="D20" s="24">
        <v>5780000</v>
      </c>
      <c r="E20" s="25">
        <v>5848000</v>
      </c>
      <c r="F20" s="26">
        <f t="shared" si="0"/>
        <v>6822666.666666667</v>
      </c>
      <c r="G20" s="27">
        <f t="shared" si="1"/>
        <v>1008887.2542803286</v>
      </c>
      <c r="H20" s="28">
        <v>2122000</v>
      </c>
      <c r="I20" s="29" t="s">
        <v>13</v>
      </c>
      <c r="J20" s="30" t="s">
        <v>13</v>
      </c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3"/>
      <c r="AR20" s="3"/>
      <c r="AS20" s="3"/>
      <c r="AT20" s="3"/>
      <c r="AU20" s="3"/>
      <c r="AV20" s="3"/>
      <c r="AW20" s="3"/>
      <c r="AX20" s="3"/>
      <c r="AY20" s="3"/>
      <c r="AZ20" s="3"/>
      <c r="BA20" s="3"/>
      <c r="BB20" s="3"/>
      <c r="BC20" s="3"/>
      <c r="BD20" s="3"/>
      <c r="BE20" s="3"/>
      <c r="BF20" s="3"/>
      <c r="BG20" s="3"/>
      <c r="BH20" s="3"/>
      <c r="BI20" s="3"/>
      <c r="BJ20" s="3"/>
      <c r="BK20" s="3"/>
      <c r="BL20" s="3"/>
      <c r="BM20" s="3"/>
      <c r="BN20" s="3"/>
      <c r="BO20" s="3"/>
    </row>
    <row r="21" spans="1:67" s="1" customFormat="1" x14ac:dyDescent="0.25">
      <c r="A21" s="89"/>
      <c r="B21" s="15" t="s">
        <v>5</v>
      </c>
      <c r="C21" s="16">
        <v>18020000</v>
      </c>
      <c r="D21" s="16">
        <v>21080000</v>
      </c>
      <c r="E21" s="17">
        <v>28560000</v>
      </c>
      <c r="F21" s="18">
        <f t="shared" si="0"/>
        <v>22553333.333333332</v>
      </c>
      <c r="G21" s="19">
        <f t="shared" si="1"/>
        <v>3130636.6918613827</v>
      </c>
      <c r="H21" s="20">
        <v>7340000</v>
      </c>
      <c r="I21" s="21" t="s">
        <v>13</v>
      </c>
      <c r="J21" s="22" t="s">
        <v>13</v>
      </c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  <c r="AP21" s="3"/>
      <c r="AQ21" s="3"/>
      <c r="AR21" s="3"/>
      <c r="AS21" s="3"/>
      <c r="AT21" s="3"/>
      <c r="AU21" s="3"/>
      <c r="AV21" s="3"/>
      <c r="AW21" s="3"/>
      <c r="AX21" s="3"/>
      <c r="AY21" s="3"/>
      <c r="AZ21" s="3"/>
      <c r="BA21" s="3"/>
      <c r="BB21" s="3"/>
      <c r="BC21" s="3"/>
      <c r="BD21" s="3"/>
      <c r="BE21" s="3"/>
      <c r="BF21" s="3"/>
      <c r="BG21" s="3"/>
      <c r="BH21" s="3"/>
      <c r="BI21" s="3"/>
      <c r="BJ21" s="3"/>
      <c r="BK21" s="3"/>
      <c r="BL21" s="3"/>
      <c r="BM21" s="3"/>
      <c r="BN21" s="3"/>
      <c r="BO21" s="3"/>
    </row>
    <row r="22" spans="1:67" s="2" customFormat="1" x14ac:dyDescent="0.25">
      <c r="A22" s="89">
        <v>10</v>
      </c>
      <c r="B22" s="23" t="s">
        <v>9</v>
      </c>
      <c r="C22" s="24">
        <v>3604000</v>
      </c>
      <c r="D22" s="24">
        <v>4216000</v>
      </c>
      <c r="E22" s="25">
        <v>5712000</v>
      </c>
      <c r="F22" s="26">
        <f t="shared" si="0"/>
        <v>4510666.666666667</v>
      </c>
      <c r="G22" s="27">
        <f t="shared" si="1"/>
        <v>626127.33837227582</v>
      </c>
      <c r="H22" s="28">
        <v>1468000</v>
      </c>
      <c r="I22" s="29" t="s">
        <v>13</v>
      </c>
      <c r="J22" s="30" t="s">
        <v>13</v>
      </c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/>
      <c r="AQ22" s="3"/>
      <c r="AR22" s="3"/>
      <c r="AS22" s="3"/>
      <c r="AT22" s="3"/>
      <c r="AU22" s="3"/>
      <c r="AV22" s="3"/>
      <c r="AW22" s="3"/>
      <c r="AX22" s="3"/>
      <c r="AY22" s="3"/>
      <c r="AZ22" s="3"/>
      <c r="BA22" s="3"/>
      <c r="BB22" s="3"/>
      <c r="BC22" s="3"/>
      <c r="BD22" s="3"/>
      <c r="BE22" s="3"/>
      <c r="BF22" s="3"/>
      <c r="BG22" s="3"/>
      <c r="BH22" s="3"/>
      <c r="BI22" s="3"/>
      <c r="BJ22" s="3"/>
      <c r="BK22" s="3"/>
      <c r="BL22" s="3"/>
      <c r="BM22" s="3"/>
      <c r="BN22" s="3"/>
      <c r="BO22" s="3"/>
    </row>
    <row r="23" spans="1:67" s="1" customFormat="1" x14ac:dyDescent="0.25">
      <c r="A23" s="89"/>
      <c r="B23" s="15" t="s">
        <v>5</v>
      </c>
      <c r="C23" s="16">
        <v>20400000</v>
      </c>
      <c r="D23" s="16">
        <v>21080000</v>
      </c>
      <c r="E23" s="17">
        <v>17000000</v>
      </c>
      <c r="F23" s="18">
        <f t="shared" si="0"/>
        <v>19493333.333333332</v>
      </c>
      <c r="G23" s="19">
        <f t="shared" si="1"/>
        <v>1262063.6099836815</v>
      </c>
      <c r="H23" s="20">
        <v>6940000</v>
      </c>
      <c r="I23" s="21" t="s">
        <v>13</v>
      </c>
      <c r="J23" s="22" t="s">
        <v>13</v>
      </c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3"/>
      <c r="AU23" s="3"/>
      <c r="AV23" s="3"/>
      <c r="AW23" s="3"/>
      <c r="AX23" s="3"/>
      <c r="AY23" s="3"/>
      <c r="AZ23" s="3"/>
      <c r="BA23" s="3"/>
      <c r="BB23" s="3"/>
      <c r="BC23" s="3"/>
      <c r="BD23" s="3"/>
      <c r="BE23" s="3"/>
      <c r="BF23" s="3"/>
      <c r="BG23" s="3"/>
      <c r="BH23" s="3"/>
      <c r="BI23" s="3"/>
      <c r="BJ23" s="3"/>
      <c r="BK23" s="3"/>
      <c r="BL23" s="3"/>
      <c r="BM23" s="3"/>
      <c r="BN23" s="3"/>
      <c r="BO23" s="3"/>
    </row>
    <row r="24" spans="1:67" s="2" customFormat="1" x14ac:dyDescent="0.25">
      <c r="A24" s="89">
        <v>11</v>
      </c>
      <c r="B24" s="23" t="s">
        <v>9</v>
      </c>
      <c r="C24" s="24">
        <v>4080000</v>
      </c>
      <c r="D24" s="24">
        <v>4216000</v>
      </c>
      <c r="E24" s="25">
        <v>3400000</v>
      </c>
      <c r="F24" s="26">
        <f t="shared" si="0"/>
        <v>3898666.6666666665</v>
      </c>
      <c r="G24" s="27">
        <f t="shared" si="1"/>
        <v>252412.72199673628</v>
      </c>
      <c r="H24" s="31" t="s">
        <v>14</v>
      </c>
      <c r="I24" s="32" t="s">
        <v>14</v>
      </c>
      <c r="J24" s="33" t="s">
        <v>14</v>
      </c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3"/>
      <c r="AR24" s="3"/>
      <c r="AS24" s="3"/>
      <c r="AT24" s="3"/>
      <c r="AU24" s="3"/>
      <c r="AV24" s="3"/>
      <c r="AW24" s="3"/>
      <c r="AX24" s="3"/>
      <c r="AY24" s="3"/>
      <c r="AZ24" s="3"/>
      <c r="BA24" s="3"/>
      <c r="BB24" s="3"/>
      <c r="BC24" s="3"/>
      <c r="BD24" s="3"/>
      <c r="BE24" s="3"/>
      <c r="BF24" s="3"/>
      <c r="BG24" s="3"/>
      <c r="BH24" s="3"/>
      <c r="BI24" s="3"/>
      <c r="BJ24" s="3"/>
      <c r="BK24" s="3"/>
      <c r="BL24" s="3"/>
      <c r="BM24" s="3"/>
      <c r="BN24" s="3"/>
      <c r="BO24" s="3"/>
    </row>
    <row r="25" spans="1:67" s="1" customFormat="1" x14ac:dyDescent="0.25">
      <c r="A25" s="89"/>
      <c r="B25" s="15" t="s">
        <v>5</v>
      </c>
      <c r="C25" s="16">
        <v>22440000</v>
      </c>
      <c r="D25" s="16">
        <v>23800000</v>
      </c>
      <c r="E25" s="17">
        <v>21760000</v>
      </c>
      <c r="F25" s="18">
        <f t="shared" si="0"/>
        <v>22666666.666666668</v>
      </c>
      <c r="G25" s="19">
        <f t="shared" si="1"/>
        <v>599721.22258852411</v>
      </c>
      <c r="H25" s="20"/>
      <c r="I25" s="16"/>
      <c r="J25" s="19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  <c r="AR25" s="3"/>
      <c r="AS25" s="3"/>
      <c r="AT25" s="3"/>
      <c r="AU25" s="3"/>
      <c r="AV25" s="3"/>
      <c r="AW25" s="3"/>
      <c r="AX25" s="3"/>
      <c r="AY25" s="3"/>
      <c r="AZ25" s="3"/>
      <c r="BA25" s="3"/>
      <c r="BB25" s="3"/>
      <c r="BC25" s="3"/>
      <c r="BD25" s="3"/>
      <c r="BE25" s="3"/>
      <c r="BF25" s="3"/>
      <c r="BG25" s="3"/>
      <c r="BH25" s="3"/>
      <c r="BI25" s="3"/>
      <c r="BJ25" s="3"/>
      <c r="BK25" s="3"/>
      <c r="BL25" s="3"/>
      <c r="BM25" s="3"/>
      <c r="BN25" s="3"/>
      <c r="BO25" s="3"/>
    </row>
    <row r="26" spans="1:67" s="2" customFormat="1" x14ac:dyDescent="0.25">
      <c r="A26" s="89">
        <v>12</v>
      </c>
      <c r="B26" s="23" t="s">
        <v>9</v>
      </c>
      <c r="C26" s="24">
        <v>4488000</v>
      </c>
      <c r="D26" s="24">
        <v>4760000</v>
      </c>
      <c r="E26" s="25">
        <v>4352000</v>
      </c>
      <c r="F26" s="26">
        <f t="shared" si="0"/>
        <v>4533333.333333333</v>
      </c>
      <c r="G26" s="27">
        <f t="shared" si="1"/>
        <v>119944.24451770482</v>
      </c>
      <c r="H26" s="28"/>
      <c r="I26" s="24"/>
      <c r="J26" s="27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  <c r="AP26" s="3"/>
      <c r="AQ26" s="3"/>
      <c r="AR26" s="3"/>
      <c r="AS26" s="3"/>
      <c r="AT26" s="3"/>
      <c r="AU26" s="3"/>
      <c r="AV26" s="3"/>
      <c r="AW26" s="3"/>
      <c r="AX26" s="3"/>
      <c r="AY26" s="3"/>
      <c r="AZ26" s="3"/>
      <c r="BA26" s="3"/>
      <c r="BB26" s="3"/>
      <c r="BC26" s="3"/>
      <c r="BD26" s="3"/>
      <c r="BE26" s="3"/>
      <c r="BF26" s="3"/>
      <c r="BG26" s="3"/>
      <c r="BH26" s="3"/>
      <c r="BI26" s="3"/>
      <c r="BJ26" s="3"/>
      <c r="BK26" s="3"/>
      <c r="BL26" s="3"/>
      <c r="BM26" s="3"/>
      <c r="BN26" s="3"/>
      <c r="BO26" s="3"/>
    </row>
    <row r="27" spans="1:67" s="1" customFormat="1" x14ac:dyDescent="0.25">
      <c r="A27" s="89"/>
      <c r="B27" s="15" t="s">
        <v>5</v>
      </c>
      <c r="C27" s="34">
        <v>37800000</v>
      </c>
      <c r="D27" s="34">
        <v>38000000</v>
      </c>
      <c r="E27" s="35">
        <v>38200000</v>
      </c>
      <c r="F27" s="18">
        <f t="shared" si="0"/>
        <v>38000000</v>
      </c>
      <c r="G27" s="19">
        <f t="shared" si="1"/>
        <v>115473.44110854504</v>
      </c>
      <c r="H27" s="20"/>
      <c r="I27" s="16"/>
      <c r="J27" s="19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  <c r="AQ27" s="3"/>
      <c r="AR27" s="3"/>
      <c r="AS27" s="3"/>
      <c r="AT27" s="3"/>
      <c r="AU27" s="3"/>
      <c r="AV27" s="3"/>
      <c r="AW27" s="3"/>
      <c r="AX27" s="3"/>
      <c r="AY27" s="3"/>
      <c r="AZ27" s="3"/>
      <c r="BA27" s="3"/>
      <c r="BB27" s="3"/>
      <c r="BC27" s="3"/>
      <c r="BD27" s="3"/>
      <c r="BE27" s="3"/>
      <c r="BF27" s="3"/>
      <c r="BG27" s="3"/>
      <c r="BH27" s="3"/>
      <c r="BI27" s="3"/>
      <c r="BJ27" s="3"/>
      <c r="BK27" s="3"/>
      <c r="BL27" s="3"/>
      <c r="BM27" s="3"/>
      <c r="BN27" s="3"/>
      <c r="BO27" s="3"/>
    </row>
    <row r="28" spans="1:67" s="2" customFormat="1" x14ac:dyDescent="0.25">
      <c r="A28" s="89">
        <v>13</v>
      </c>
      <c r="B28" s="23" t="s">
        <v>9</v>
      </c>
      <c r="C28" s="36">
        <f>C27/5</f>
        <v>7560000</v>
      </c>
      <c r="D28" s="37">
        <v>7600000</v>
      </c>
      <c r="E28" s="38">
        <f>E27/5</f>
        <v>7640000</v>
      </c>
      <c r="F28" s="26">
        <f t="shared" si="0"/>
        <v>7600000</v>
      </c>
      <c r="G28" s="27">
        <f t="shared" si="1"/>
        <v>23094.688221709006</v>
      </c>
      <c r="H28" s="28"/>
      <c r="I28" s="24"/>
      <c r="J28" s="27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3"/>
      <c r="AP28" s="3"/>
      <c r="AQ28" s="3"/>
      <c r="AR28" s="3"/>
      <c r="AS28" s="3"/>
      <c r="AT28" s="3"/>
      <c r="AU28" s="3"/>
      <c r="AV28" s="3"/>
      <c r="AW28" s="3"/>
      <c r="AX28" s="3"/>
      <c r="AY28" s="3"/>
      <c r="AZ28" s="3"/>
      <c r="BA28" s="3"/>
      <c r="BB28" s="3"/>
      <c r="BC28" s="3"/>
      <c r="BD28" s="3"/>
      <c r="BE28" s="3"/>
      <c r="BF28" s="3"/>
      <c r="BG28" s="3"/>
      <c r="BH28" s="3"/>
      <c r="BI28" s="3"/>
      <c r="BJ28" s="3"/>
      <c r="BK28" s="3"/>
      <c r="BL28" s="3"/>
      <c r="BM28" s="3"/>
      <c r="BN28" s="3"/>
      <c r="BO28" s="3"/>
    </row>
    <row r="29" spans="1:67" s="1" customFormat="1" x14ac:dyDescent="0.25">
      <c r="A29" s="89"/>
      <c r="B29" s="15" t="s">
        <v>5</v>
      </c>
      <c r="C29" s="16">
        <v>22440000</v>
      </c>
      <c r="D29" s="16">
        <v>23800000</v>
      </c>
      <c r="E29" s="17">
        <v>21760000</v>
      </c>
      <c r="F29" s="18">
        <f t="shared" si="0"/>
        <v>22666666.666666668</v>
      </c>
      <c r="G29" s="19">
        <f t="shared" si="1"/>
        <v>599721.22258852411</v>
      </c>
      <c r="H29" s="20"/>
      <c r="I29" s="16"/>
      <c r="J29" s="19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3"/>
      <c r="AP29" s="3"/>
      <c r="AQ29" s="3"/>
      <c r="AR29" s="3"/>
      <c r="AS29" s="3"/>
      <c r="AT29" s="3"/>
      <c r="AU29" s="3"/>
      <c r="AV29" s="3"/>
      <c r="AW29" s="3"/>
      <c r="AX29" s="3"/>
      <c r="AY29" s="3"/>
      <c r="AZ29" s="3"/>
      <c r="BA29" s="3"/>
      <c r="BB29" s="3"/>
      <c r="BC29" s="3"/>
      <c r="BD29" s="3"/>
      <c r="BE29" s="3"/>
      <c r="BF29" s="3"/>
      <c r="BG29" s="3"/>
      <c r="BH29" s="3"/>
      <c r="BI29" s="3"/>
      <c r="BJ29" s="3"/>
      <c r="BK29" s="3"/>
      <c r="BL29" s="3"/>
      <c r="BM29" s="3"/>
      <c r="BN29" s="3"/>
      <c r="BO29" s="3"/>
    </row>
    <row r="30" spans="1:67" s="2" customFormat="1" x14ac:dyDescent="0.25">
      <c r="A30" s="89">
        <v>14</v>
      </c>
      <c r="B30" s="23" t="s">
        <v>9</v>
      </c>
      <c r="C30" s="24">
        <v>4488000</v>
      </c>
      <c r="D30" s="24">
        <v>4760000</v>
      </c>
      <c r="E30" s="25">
        <v>4352000</v>
      </c>
      <c r="F30" s="26">
        <f t="shared" si="0"/>
        <v>4533333.333333333</v>
      </c>
      <c r="G30" s="27">
        <f t="shared" si="1"/>
        <v>119944.24451770482</v>
      </c>
      <c r="H30" s="28"/>
      <c r="I30" s="24"/>
      <c r="J30" s="27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  <c r="AP30" s="3"/>
      <c r="AQ30" s="3"/>
      <c r="AR30" s="3"/>
      <c r="AS30" s="3"/>
      <c r="AT30" s="3"/>
      <c r="AU30" s="3"/>
      <c r="AV30" s="3"/>
      <c r="AW30" s="3"/>
      <c r="AX30" s="3"/>
      <c r="AY30" s="3"/>
      <c r="AZ30" s="3"/>
      <c r="BA30" s="3"/>
      <c r="BB30" s="3"/>
      <c r="BC30" s="3"/>
      <c r="BD30" s="3"/>
      <c r="BE30" s="3"/>
      <c r="BF30" s="3"/>
      <c r="BG30" s="3"/>
      <c r="BH30" s="3"/>
      <c r="BI30" s="3"/>
      <c r="BJ30" s="3"/>
      <c r="BK30" s="3"/>
      <c r="BL30" s="3"/>
      <c r="BM30" s="3"/>
      <c r="BN30" s="3"/>
      <c r="BO30" s="3"/>
    </row>
    <row r="31" spans="1:67" s="1" customFormat="1" x14ac:dyDescent="0.25">
      <c r="A31" s="89"/>
      <c r="B31" s="15" t="s">
        <v>5</v>
      </c>
      <c r="C31" s="16">
        <v>38760000</v>
      </c>
      <c r="D31" s="16">
        <v>31280000</v>
      </c>
      <c r="E31" s="17">
        <v>42840000</v>
      </c>
      <c r="F31" s="18">
        <f t="shared" si="0"/>
        <v>37626666.666666664</v>
      </c>
      <c r="G31" s="19">
        <f t="shared" si="1"/>
        <v>3384954.4520156784</v>
      </c>
      <c r="H31" s="20"/>
      <c r="I31" s="16"/>
      <c r="J31" s="19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  <c r="AO31" s="3"/>
      <c r="AP31" s="3"/>
      <c r="AQ31" s="3"/>
      <c r="AR31" s="3"/>
      <c r="AS31" s="3"/>
      <c r="AT31" s="3"/>
      <c r="AU31" s="3"/>
      <c r="AV31" s="3"/>
      <c r="AW31" s="3"/>
      <c r="AX31" s="3"/>
      <c r="AY31" s="3"/>
      <c r="AZ31" s="3"/>
      <c r="BA31" s="3"/>
      <c r="BB31" s="3"/>
      <c r="BC31" s="3"/>
      <c r="BD31" s="3"/>
      <c r="BE31" s="3"/>
      <c r="BF31" s="3"/>
      <c r="BG31" s="3"/>
      <c r="BH31" s="3"/>
      <c r="BI31" s="3"/>
      <c r="BJ31" s="3"/>
      <c r="BK31" s="3"/>
      <c r="BL31" s="3"/>
      <c r="BM31" s="3"/>
      <c r="BN31" s="3"/>
      <c r="BO31" s="3"/>
    </row>
    <row r="32" spans="1:67" s="2" customFormat="1" x14ac:dyDescent="0.25">
      <c r="A32" s="89">
        <v>15</v>
      </c>
      <c r="B32" s="23" t="s">
        <v>9</v>
      </c>
      <c r="C32" s="24">
        <v>7752000</v>
      </c>
      <c r="D32" s="24">
        <v>6256000</v>
      </c>
      <c r="E32" s="25">
        <v>8568000</v>
      </c>
      <c r="F32" s="26">
        <f t="shared" si="0"/>
        <v>7525333.333333333</v>
      </c>
      <c r="G32" s="27">
        <f t="shared" si="1"/>
        <v>676990.8904031351</v>
      </c>
      <c r="H32" s="28"/>
      <c r="I32" s="24"/>
      <c r="J32" s="27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  <c r="AO32" s="3"/>
      <c r="AP32" s="3"/>
      <c r="AQ32" s="3"/>
      <c r="AR32" s="3"/>
      <c r="AS32" s="3"/>
      <c r="AT32" s="3"/>
      <c r="AU32" s="3"/>
      <c r="AV32" s="3"/>
      <c r="AW32" s="3"/>
      <c r="AX32" s="3"/>
      <c r="AY32" s="3"/>
      <c r="AZ32" s="3"/>
      <c r="BA32" s="3"/>
      <c r="BB32" s="3"/>
      <c r="BC32" s="3"/>
      <c r="BD32" s="3"/>
      <c r="BE32" s="3"/>
      <c r="BF32" s="3"/>
      <c r="BG32" s="3"/>
      <c r="BH32" s="3"/>
      <c r="BI32" s="3"/>
      <c r="BJ32" s="3"/>
      <c r="BK32" s="3"/>
      <c r="BL32" s="3"/>
      <c r="BM32" s="3"/>
      <c r="BN32" s="3"/>
      <c r="BO32" s="3"/>
    </row>
    <row r="33" spans="1:67" s="1" customFormat="1" x14ac:dyDescent="0.25">
      <c r="A33" s="89"/>
      <c r="B33" s="15" t="s">
        <v>5</v>
      </c>
      <c r="C33" s="16">
        <v>33320000</v>
      </c>
      <c r="D33" s="16">
        <v>33320000</v>
      </c>
      <c r="E33" s="17">
        <v>31960000</v>
      </c>
      <c r="F33" s="18">
        <f t="shared" si="0"/>
        <v>32866666.666666668</v>
      </c>
      <c r="G33" s="19">
        <f t="shared" si="1"/>
        <v>453346.63169624191</v>
      </c>
      <c r="H33" s="20"/>
      <c r="I33" s="16"/>
      <c r="J33" s="19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/>
      <c r="AO33" s="3"/>
      <c r="AP33" s="3"/>
      <c r="AQ33" s="3"/>
      <c r="AR33" s="3"/>
      <c r="AS33" s="3"/>
      <c r="AT33" s="3"/>
      <c r="AU33" s="3"/>
      <c r="AV33" s="3"/>
      <c r="AW33" s="3"/>
      <c r="AX33" s="3"/>
      <c r="AY33" s="3"/>
      <c r="AZ33" s="3"/>
      <c r="BA33" s="3"/>
      <c r="BB33" s="3"/>
      <c r="BC33" s="3"/>
      <c r="BD33" s="3"/>
      <c r="BE33" s="3"/>
      <c r="BF33" s="3"/>
      <c r="BG33" s="3"/>
      <c r="BH33" s="3"/>
      <c r="BI33" s="3"/>
      <c r="BJ33" s="3"/>
      <c r="BK33" s="3"/>
      <c r="BL33" s="3"/>
      <c r="BM33" s="3"/>
      <c r="BN33" s="3"/>
      <c r="BO33" s="3"/>
    </row>
    <row r="34" spans="1:67" s="2" customFormat="1" x14ac:dyDescent="0.25">
      <c r="A34" s="89">
        <v>16</v>
      </c>
      <c r="B34" s="23" t="s">
        <v>9</v>
      </c>
      <c r="C34" s="24">
        <v>6664000</v>
      </c>
      <c r="D34" s="24">
        <v>6664000</v>
      </c>
      <c r="E34" s="25">
        <v>6392000</v>
      </c>
      <c r="F34" s="26">
        <f t="shared" si="0"/>
        <v>6573333.333333333</v>
      </c>
      <c r="G34" s="27">
        <f t="shared" si="1"/>
        <v>90669.326339248379</v>
      </c>
      <c r="H34" s="28"/>
      <c r="I34" s="24"/>
      <c r="J34" s="27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/>
      <c r="AL34" s="3"/>
      <c r="AM34" s="3"/>
      <c r="AN34" s="3"/>
      <c r="AO34" s="3"/>
      <c r="AP34" s="3"/>
      <c r="AQ34" s="3"/>
      <c r="AR34" s="3"/>
      <c r="AS34" s="3"/>
      <c r="AT34" s="3"/>
      <c r="AU34" s="3"/>
      <c r="AV34" s="3"/>
      <c r="AW34" s="3"/>
      <c r="AX34" s="3"/>
      <c r="AY34" s="3"/>
      <c r="AZ34" s="3"/>
      <c r="BA34" s="3"/>
      <c r="BB34" s="3"/>
      <c r="BC34" s="3"/>
      <c r="BD34" s="3"/>
      <c r="BE34" s="3"/>
      <c r="BF34" s="3"/>
      <c r="BG34" s="3"/>
      <c r="BH34" s="3"/>
      <c r="BI34" s="3"/>
      <c r="BJ34" s="3"/>
      <c r="BK34" s="3"/>
      <c r="BL34" s="3"/>
      <c r="BM34" s="3"/>
      <c r="BN34" s="3"/>
      <c r="BO34" s="3"/>
    </row>
    <row r="35" spans="1:67" s="1" customFormat="1" x14ac:dyDescent="0.25">
      <c r="A35" s="89"/>
      <c r="B35" s="15" t="s">
        <v>5</v>
      </c>
      <c r="C35" s="16">
        <v>29920000</v>
      </c>
      <c r="D35" s="16">
        <v>18360000</v>
      </c>
      <c r="E35" s="17">
        <v>26520000</v>
      </c>
      <c r="F35" s="18">
        <f t="shared" si="0"/>
        <v>24933333.333333332</v>
      </c>
      <c r="G35" s="19">
        <f t="shared" si="1"/>
        <v>3430189.7024692809</v>
      </c>
      <c r="H35" s="20"/>
      <c r="I35" s="16"/>
      <c r="J35" s="19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  <c r="AN35" s="3"/>
      <c r="AO35" s="3"/>
      <c r="AP35" s="3"/>
      <c r="AQ35" s="3"/>
      <c r="AR35" s="3"/>
      <c r="AS35" s="3"/>
      <c r="AT35" s="3"/>
      <c r="AU35" s="3"/>
      <c r="AV35" s="3"/>
      <c r="AW35" s="3"/>
      <c r="AX35" s="3"/>
      <c r="AY35" s="3"/>
      <c r="AZ35" s="3"/>
      <c r="BA35" s="3"/>
      <c r="BB35" s="3"/>
      <c r="BC35" s="3"/>
      <c r="BD35" s="3"/>
      <c r="BE35" s="3"/>
      <c r="BF35" s="3"/>
      <c r="BG35" s="3"/>
      <c r="BH35" s="3"/>
      <c r="BI35" s="3"/>
      <c r="BJ35" s="3"/>
      <c r="BK35" s="3"/>
      <c r="BL35" s="3"/>
      <c r="BM35" s="3"/>
      <c r="BN35" s="3"/>
      <c r="BO35" s="3"/>
    </row>
    <row r="36" spans="1:67" s="2" customFormat="1" x14ac:dyDescent="0.25">
      <c r="A36" s="89">
        <v>17</v>
      </c>
      <c r="B36" s="23" t="s">
        <v>9</v>
      </c>
      <c r="C36" s="39">
        <v>5984000</v>
      </c>
      <c r="D36" s="39">
        <v>3672000</v>
      </c>
      <c r="E36" s="40">
        <v>5304000</v>
      </c>
      <c r="F36" s="26">
        <f t="shared" si="0"/>
        <v>4986666.666666667</v>
      </c>
      <c r="G36" s="27">
        <f t="shared" si="1"/>
        <v>686037.94049385632</v>
      </c>
      <c r="H36" s="28"/>
      <c r="I36" s="24"/>
      <c r="J36" s="27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  <c r="AM36" s="3"/>
      <c r="AN36" s="3"/>
      <c r="AO36" s="3"/>
      <c r="AP36" s="3"/>
      <c r="AQ36" s="3"/>
      <c r="AR36" s="3"/>
      <c r="AS36" s="3"/>
      <c r="AT36" s="3"/>
      <c r="AU36" s="3"/>
      <c r="AV36" s="3"/>
      <c r="AW36" s="3"/>
      <c r="AX36" s="3"/>
      <c r="AY36" s="3"/>
      <c r="AZ36" s="3"/>
      <c r="BA36" s="3"/>
      <c r="BB36" s="3"/>
      <c r="BC36" s="3"/>
      <c r="BD36" s="3"/>
      <c r="BE36" s="3"/>
      <c r="BF36" s="3"/>
      <c r="BG36" s="3"/>
      <c r="BH36" s="3"/>
      <c r="BI36" s="3"/>
      <c r="BJ36" s="3"/>
      <c r="BK36" s="3"/>
      <c r="BL36" s="3"/>
      <c r="BM36" s="3"/>
      <c r="BN36" s="3"/>
      <c r="BO36" s="3"/>
    </row>
    <row r="37" spans="1:67" s="1" customFormat="1" x14ac:dyDescent="0.25">
      <c r="A37" s="89"/>
      <c r="B37" s="41" t="s">
        <v>5</v>
      </c>
      <c r="C37" s="34">
        <v>34000000</v>
      </c>
      <c r="D37" s="34">
        <v>33333333</v>
      </c>
      <c r="E37" s="35">
        <v>30600000</v>
      </c>
      <c r="F37" s="18">
        <f t="shared" si="0"/>
        <v>32644444.333333332</v>
      </c>
      <c r="G37" s="19">
        <f t="shared" si="1"/>
        <v>1040210.8977044979</v>
      </c>
      <c r="H37" s="20"/>
      <c r="I37" s="16"/>
      <c r="J37" s="19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  <c r="AO37" s="3"/>
      <c r="AP37" s="3"/>
      <c r="AQ37" s="3"/>
      <c r="AR37" s="3"/>
      <c r="AS37" s="3"/>
      <c r="AT37" s="3"/>
      <c r="AU37" s="3"/>
      <c r="AV37" s="3"/>
      <c r="AW37" s="3"/>
      <c r="AX37" s="3"/>
      <c r="AY37" s="3"/>
      <c r="AZ37" s="3"/>
      <c r="BA37" s="3"/>
      <c r="BB37" s="3"/>
      <c r="BC37" s="3"/>
      <c r="BD37" s="3"/>
      <c r="BE37" s="3"/>
      <c r="BF37" s="3"/>
      <c r="BG37" s="3"/>
      <c r="BH37" s="3"/>
      <c r="BI37" s="3"/>
      <c r="BJ37" s="3"/>
      <c r="BK37" s="3"/>
      <c r="BL37" s="3"/>
      <c r="BM37" s="3"/>
      <c r="BN37" s="3"/>
      <c r="BO37" s="3"/>
    </row>
    <row r="38" spans="1:67" s="2" customFormat="1" x14ac:dyDescent="0.25">
      <c r="A38" s="89">
        <v>18</v>
      </c>
      <c r="B38" s="23" t="s">
        <v>9</v>
      </c>
      <c r="C38" s="42">
        <f>C37/5</f>
        <v>6800000</v>
      </c>
      <c r="D38" s="43">
        <v>6666666.5999999996</v>
      </c>
      <c r="E38" s="42">
        <f>E37/5</f>
        <v>6120000</v>
      </c>
      <c r="F38" s="26">
        <f t="shared" si="0"/>
        <v>6528888.8666666672</v>
      </c>
      <c r="G38" s="27">
        <f t="shared" si="1"/>
        <v>208042.17954089955</v>
      </c>
      <c r="H38" s="28"/>
      <c r="I38" s="24"/>
      <c r="J38" s="27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  <c r="AP38" s="3"/>
      <c r="AQ38" s="3"/>
      <c r="AR38" s="3"/>
      <c r="AS38" s="3"/>
      <c r="AT38" s="3"/>
      <c r="AU38" s="3"/>
      <c r="AV38" s="3"/>
      <c r="AW38" s="3"/>
      <c r="AX38" s="3"/>
      <c r="AY38" s="3"/>
      <c r="AZ38" s="3"/>
      <c r="BA38" s="3"/>
      <c r="BB38" s="3"/>
      <c r="BC38" s="3"/>
      <c r="BD38" s="3"/>
      <c r="BE38" s="3"/>
      <c r="BF38" s="3"/>
      <c r="BG38" s="3"/>
      <c r="BH38" s="3"/>
      <c r="BI38" s="3"/>
      <c r="BJ38" s="3"/>
      <c r="BK38" s="3"/>
      <c r="BL38" s="3"/>
      <c r="BM38" s="3"/>
      <c r="BN38" s="3"/>
      <c r="BO38" s="3"/>
    </row>
    <row r="39" spans="1:67" s="1" customFormat="1" x14ac:dyDescent="0.25">
      <c r="A39" s="89"/>
      <c r="B39" s="15" t="s">
        <v>5</v>
      </c>
      <c r="C39" s="16">
        <v>18360000</v>
      </c>
      <c r="D39" s="16">
        <v>24480000</v>
      </c>
      <c r="E39" s="17">
        <v>19040000</v>
      </c>
      <c r="F39" s="18">
        <f t="shared" si="0"/>
        <v>20626666.666666668</v>
      </c>
      <c r="G39" s="19">
        <f t="shared" si="1"/>
        <v>1936697.6595698928</v>
      </c>
      <c r="H39" s="20"/>
      <c r="I39" s="16"/>
      <c r="J39" s="19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  <c r="AN39" s="3"/>
      <c r="AO39" s="3"/>
      <c r="AP39" s="3"/>
      <c r="AQ39" s="3"/>
      <c r="AR39" s="3"/>
      <c r="AS39" s="3"/>
      <c r="AT39" s="3"/>
      <c r="AU39" s="3"/>
      <c r="AV39" s="3"/>
      <c r="AW39" s="3"/>
      <c r="AX39" s="3"/>
      <c r="AY39" s="3"/>
      <c r="AZ39" s="3"/>
      <c r="BA39" s="3"/>
      <c r="BB39" s="3"/>
      <c r="BC39" s="3"/>
      <c r="BD39" s="3"/>
      <c r="BE39" s="3"/>
      <c r="BF39" s="3"/>
      <c r="BG39" s="3"/>
      <c r="BH39" s="3"/>
      <c r="BI39" s="3"/>
      <c r="BJ39" s="3"/>
      <c r="BK39" s="3"/>
      <c r="BL39" s="3"/>
      <c r="BM39" s="3"/>
      <c r="BN39" s="3"/>
      <c r="BO39" s="3"/>
    </row>
    <row r="40" spans="1:67" s="2" customFormat="1" x14ac:dyDescent="0.25">
      <c r="A40" s="89">
        <v>19</v>
      </c>
      <c r="B40" s="23" t="s">
        <v>9</v>
      </c>
      <c r="C40" s="24">
        <v>3672000</v>
      </c>
      <c r="D40" s="24">
        <v>4896000</v>
      </c>
      <c r="E40" s="25">
        <v>3808000</v>
      </c>
      <c r="F40" s="26">
        <f t="shared" si="0"/>
        <v>4125333.3333333335</v>
      </c>
      <c r="G40" s="27">
        <f t="shared" si="1"/>
        <v>387339.53191397729</v>
      </c>
      <c r="H40" s="28"/>
      <c r="I40" s="24"/>
      <c r="J40" s="27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3"/>
      <c r="AP40" s="3"/>
      <c r="AQ40" s="3"/>
      <c r="AR40" s="3"/>
      <c r="AS40" s="3"/>
      <c r="AT40" s="3"/>
      <c r="AU40" s="3"/>
      <c r="AV40" s="3"/>
      <c r="AW40" s="3"/>
      <c r="AX40" s="3"/>
      <c r="AY40" s="3"/>
      <c r="AZ40" s="3"/>
      <c r="BA40" s="3"/>
      <c r="BB40" s="3"/>
      <c r="BC40" s="3"/>
      <c r="BD40" s="3"/>
      <c r="BE40" s="3"/>
      <c r="BF40" s="3"/>
      <c r="BG40" s="3"/>
      <c r="BH40" s="3"/>
      <c r="BI40" s="3"/>
      <c r="BJ40" s="3"/>
      <c r="BK40" s="3"/>
      <c r="BL40" s="3"/>
      <c r="BM40" s="3"/>
      <c r="BN40" s="3"/>
      <c r="BO40" s="3"/>
    </row>
    <row r="41" spans="1:67" s="1" customFormat="1" x14ac:dyDescent="0.25">
      <c r="A41" s="89"/>
      <c r="B41" s="15" t="s">
        <v>5</v>
      </c>
      <c r="C41" s="16">
        <v>24480000</v>
      </c>
      <c r="D41" s="16">
        <v>29920000</v>
      </c>
      <c r="E41" s="17">
        <v>30600000</v>
      </c>
      <c r="F41" s="18">
        <f t="shared" si="0"/>
        <v>28333333.333333332</v>
      </c>
      <c r="G41" s="19">
        <f t="shared" si="1"/>
        <v>1936697.6595698893</v>
      </c>
      <c r="H41" s="20"/>
      <c r="I41" s="16"/>
      <c r="J41" s="19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  <c r="AN41" s="3"/>
      <c r="AO41" s="3"/>
      <c r="AP41" s="3"/>
      <c r="AQ41" s="3"/>
      <c r="AR41" s="3"/>
      <c r="AS41" s="3"/>
      <c r="AT41" s="3"/>
      <c r="AU41" s="3"/>
      <c r="AV41" s="3"/>
      <c r="AW41" s="3"/>
      <c r="AX41" s="3"/>
      <c r="AY41" s="3"/>
      <c r="AZ41" s="3"/>
      <c r="BA41" s="3"/>
      <c r="BB41" s="3"/>
      <c r="BC41" s="3"/>
      <c r="BD41" s="3"/>
      <c r="BE41" s="3"/>
      <c r="BF41" s="3"/>
      <c r="BG41" s="3"/>
      <c r="BH41" s="3"/>
      <c r="BI41" s="3"/>
      <c r="BJ41" s="3"/>
      <c r="BK41" s="3"/>
      <c r="BL41" s="3"/>
      <c r="BM41" s="3"/>
      <c r="BN41" s="3"/>
      <c r="BO41" s="3"/>
    </row>
    <row r="42" spans="1:67" s="2" customFormat="1" x14ac:dyDescent="0.25">
      <c r="A42" s="89">
        <v>20</v>
      </c>
      <c r="B42" s="23" t="s">
        <v>9</v>
      </c>
      <c r="C42" s="24">
        <v>4896000</v>
      </c>
      <c r="D42" s="24">
        <v>5984000</v>
      </c>
      <c r="E42" s="25">
        <v>6120000</v>
      </c>
      <c r="F42" s="26">
        <f t="shared" si="0"/>
        <v>5666666.666666667</v>
      </c>
      <c r="G42" s="27">
        <f t="shared" si="1"/>
        <v>387339.53191397787</v>
      </c>
      <c r="H42" s="28"/>
      <c r="I42" s="24"/>
      <c r="J42" s="27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  <c r="AL42" s="3"/>
      <c r="AM42" s="3"/>
      <c r="AN42" s="3"/>
      <c r="AO42" s="3"/>
      <c r="AP42" s="3"/>
      <c r="AQ42" s="3"/>
      <c r="AR42" s="3"/>
      <c r="AS42" s="3"/>
      <c r="AT42" s="3"/>
      <c r="AU42" s="3"/>
      <c r="AV42" s="3"/>
      <c r="AW42" s="3"/>
      <c r="AX42" s="3"/>
      <c r="AY42" s="3"/>
      <c r="AZ42" s="3"/>
      <c r="BA42" s="3"/>
      <c r="BB42" s="3"/>
      <c r="BC42" s="3"/>
      <c r="BD42" s="3"/>
      <c r="BE42" s="3"/>
      <c r="BF42" s="3"/>
      <c r="BG42" s="3"/>
      <c r="BH42" s="3"/>
      <c r="BI42" s="3"/>
      <c r="BJ42" s="3"/>
      <c r="BK42" s="3"/>
      <c r="BL42" s="3"/>
      <c r="BM42" s="3"/>
      <c r="BN42" s="3"/>
      <c r="BO42" s="3"/>
    </row>
    <row r="43" spans="1:67" s="1" customFormat="1" x14ac:dyDescent="0.25">
      <c r="A43" s="89"/>
      <c r="B43" s="15" t="s">
        <v>5</v>
      </c>
      <c r="C43" s="16">
        <v>42160000</v>
      </c>
      <c r="D43" s="16">
        <v>39100000</v>
      </c>
      <c r="E43" s="17">
        <v>29580000</v>
      </c>
      <c r="F43" s="18">
        <f t="shared" si="0"/>
        <v>36946666.666666664</v>
      </c>
      <c r="G43" s="19">
        <f t="shared" si="1"/>
        <v>3787886.7721771658</v>
      </c>
      <c r="H43" s="20"/>
      <c r="I43" s="16"/>
      <c r="J43" s="19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3"/>
      <c r="AL43" s="3"/>
      <c r="AM43" s="3"/>
      <c r="AN43" s="3"/>
      <c r="AO43" s="3"/>
      <c r="AP43" s="3"/>
      <c r="AQ43" s="3"/>
      <c r="AR43" s="3"/>
      <c r="AS43" s="3"/>
      <c r="AT43" s="3"/>
      <c r="AU43" s="3"/>
      <c r="AV43" s="3"/>
      <c r="AW43" s="3"/>
      <c r="AX43" s="3"/>
      <c r="AY43" s="3"/>
      <c r="AZ43" s="3"/>
      <c r="BA43" s="3"/>
      <c r="BB43" s="3"/>
      <c r="BC43" s="3"/>
      <c r="BD43" s="3"/>
      <c r="BE43" s="3"/>
      <c r="BF43" s="3"/>
      <c r="BG43" s="3"/>
      <c r="BH43" s="3"/>
      <c r="BI43" s="3"/>
      <c r="BJ43" s="3"/>
      <c r="BK43" s="3"/>
      <c r="BL43" s="3"/>
      <c r="BM43" s="3"/>
      <c r="BN43" s="3"/>
      <c r="BO43" s="3"/>
    </row>
    <row r="44" spans="1:67" s="2" customFormat="1" x14ac:dyDescent="0.25">
      <c r="A44" s="89">
        <v>21</v>
      </c>
      <c r="B44" s="23" t="s">
        <v>9</v>
      </c>
      <c r="C44" s="24">
        <v>8432000</v>
      </c>
      <c r="D44" s="24">
        <v>7820000</v>
      </c>
      <c r="E44" s="25">
        <v>5916000</v>
      </c>
      <c r="F44" s="26">
        <f t="shared" si="0"/>
        <v>7389333.333333333</v>
      </c>
      <c r="G44" s="27">
        <f t="shared" si="1"/>
        <v>757577.3544354327</v>
      </c>
      <c r="H44" s="28"/>
      <c r="I44" s="24"/>
      <c r="J44" s="27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  <c r="AQ44" s="3"/>
      <c r="AR44" s="3"/>
      <c r="AS44" s="3"/>
      <c r="AT44" s="3"/>
      <c r="AU44" s="3"/>
      <c r="AV44" s="3"/>
      <c r="AW44" s="3"/>
      <c r="AX44" s="3"/>
      <c r="AY44" s="3"/>
      <c r="AZ44" s="3"/>
      <c r="BA44" s="3"/>
      <c r="BB44" s="3"/>
      <c r="BC44" s="3"/>
      <c r="BD44" s="3"/>
      <c r="BE44" s="3"/>
      <c r="BF44" s="3"/>
      <c r="BG44" s="3"/>
      <c r="BH44" s="3"/>
      <c r="BI44" s="3"/>
      <c r="BJ44" s="3"/>
      <c r="BK44" s="3"/>
      <c r="BL44" s="3"/>
      <c r="BM44" s="3"/>
      <c r="BN44" s="3"/>
      <c r="BO44" s="3"/>
    </row>
    <row r="45" spans="1:67" s="1" customFormat="1" x14ac:dyDescent="0.25">
      <c r="A45" s="89"/>
      <c r="B45" s="15" t="s">
        <v>5</v>
      </c>
      <c r="C45" s="16">
        <v>34000000</v>
      </c>
      <c r="D45" s="16">
        <v>30600000</v>
      </c>
      <c r="E45" s="17">
        <v>28560000</v>
      </c>
      <c r="F45" s="18">
        <f t="shared" si="0"/>
        <v>31053333.333333332</v>
      </c>
      <c r="G45" s="19">
        <f t="shared" si="1"/>
        <v>1586713.2109368469</v>
      </c>
      <c r="H45" s="20"/>
      <c r="I45" s="16"/>
      <c r="J45" s="19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  <c r="AO45" s="3"/>
      <c r="AP45" s="3"/>
      <c r="AQ45" s="3"/>
      <c r="AR45" s="3"/>
      <c r="AS45" s="3"/>
      <c r="AT45" s="3"/>
      <c r="AU45" s="3"/>
      <c r="AV45" s="3"/>
      <c r="AW45" s="3"/>
      <c r="AX45" s="3"/>
      <c r="AY45" s="3"/>
      <c r="AZ45" s="3"/>
      <c r="BA45" s="3"/>
      <c r="BB45" s="3"/>
      <c r="BC45" s="3"/>
      <c r="BD45" s="3"/>
      <c r="BE45" s="3"/>
      <c r="BF45" s="3"/>
      <c r="BG45" s="3"/>
      <c r="BH45" s="3"/>
      <c r="BI45" s="3"/>
      <c r="BJ45" s="3"/>
      <c r="BK45" s="3"/>
      <c r="BL45" s="3"/>
      <c r="BM45" s="3"/>
      <c r="BN45" s="3"/>
      <c r="BO45" s="3"/>
    </row>
    <row r="46" spans="1:67" s="2" customFormat="1" x14ac:dyDescent="0.25">
      <c r="A46" s="89">
        <v>22</v>
      </c>
      <c r="B46" s="23" t="s">
        <v>9</v>
      </c>
      <c r="C46" s="24">
        <v>6800000</v>
      </c>
      <c r="D46" s="24">
        <v>6120000</v>
      </c>
      <c r="E46" s="25">
        <v>5712000</v>
      </c>
      <c r="F46" s="26">
        <f t="shared" si="0"/>
        <v>6210666.666666667</v>
      </c>
      <c r="G46" s="27">
        <f t="shared" si="1"/>
        <v>317342.64218736941</v>
      </c>
      <c r="H46" s="28"/>
      <c r="I46" s="24"/>
      <c r="J46" s="27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"/>
      <c r="AK46" s="3"/>
      <c r="AL46" s="3"/>
      <c r="AM46" s="3"/>
      <c r="AN46" s="3"/>
      <c r="AO46" s="3"/>
      <c r="AP46" s="3"/>
      <c r="AQ46" s="3"/>
      <c r="AR46" s="3"/>
      <c r="AS46" s="3"/>
      <c r="AT46" s="3"/>
      <c r="AU46" s="3"/>
      <c r="AV46" s="3"/>
      <c r="AW46" s="3"/>
      <c r="AX46" s="3"/>
      <c r="AY46" s="3"/>
      <c r="AZ46" s="3"/>
      <c r="BA46" s="3"/>
      <c r="BB46" s="3"/>
      <c r="BC46" s="3"/>
      <c r="BD46" s="3"/>
      <c r="BE46" s="3"/>
      <c r="BF46" s="3"/>
      <c r="BG46" s="3"/>
      <c r="BH46" s="3"/>
      <c r="BI46" s="3"/>
      <c r="BJ46" s="3"/>
      <c r="BK46" s="3"/>
      <c r="BL46" s="3"/>
      <c r="BM46" s="3"/>
      <c r="BN46" s="3"/>
      <c r="BO46" s="3"/>
    </row>
    <row r="47" spans="1:67" s="1" customFormat="1" x14ac:dyDescent="0.25">
      <c r="A47" s="89"/>
      <c r="B47" s="15" t="s">
        <v>5</v>
      </c>
      <c r="C47" s="16">
        <v>15980000</v>
      </c>
      <c r="D47" s="16">
        <v>12580000</v>
      </c>
      <c r="E47" s="17">
        <v>31960000</v>
      </c>
      <c r="F47" s="18">
        <f t="shared" si="0"/>
        <v>20173333.333333332</v>
      </c>
      <c r="G47" s="19">
        <f t="shared" si="1"/>
        <v>5974680.3532649437</v>
      </c>
      <c r="H47" s="20"/>
      <c r="I47" s="16"/>
      <c r="J47" s="19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  <c r="AJ47" s="3"/>
      <c r="AK47" s="3"/>
      <c r="AL47" s="3"/>
      <c r="AM47" s="3"/>
      <c r="AN47" s="3"/>
      <c r="AO47" s="3"/>
      <c r="AP47" s="3"/>
      <c r="AQ47" s="3"/>
      <c r="AR47" s="3"/>
      <c r="AS47" s="3"/>
      <c r="AT47" s="3"/>
      <c r="AU47" s="3"/>
      <c r="AV47" s="3"/>
      <c r="AW47" s="3"/>
      <c r="AX47" s="3"/>
      <c r="AY47" s="3"/>
      <c r="AZ47" s="3"/>
      <c r="BA47" s="3"/>
      <c r="BB47" s="3"/>
      <c r="BC47" s="3"/>
      <c r="BD47" s="3"/>
      <c r="BE47" s="3"/>
      <c r="BF47" s="3"/>
      <c r="BG47" s="3"/>
      <c r="BH47" s="3"/>
      <c r="BI47" s="3"/>
      <c r="BJ47" s="3"/>
      <c r="BK47" s="3"/>
      <c r="BL47" s="3"/>
      <c r="BM47" s="3"/>
      <c r="BN47" s="3"/>
      <c r="BO47" s="3"/>
    </row>
    <row r="48" spans="1:67" s="2" customFormat="1" x14ac:dyDescent="0.25">
      <c r="A48" s="89">
        <v>23</v>
      </c>
      <c r="B48" s="23" t="s">
        <v>9</v>
      </c>
      <c r="C48" s="24">
        <v>3196000</v>
      </c>
      <c r="D48" s="24">
        <v>2516000</v>
      </c>
      <c r="E48" s="25">
        <v>6392000</v>
      </c>
      <c r="F48" s="26">
        <f t="shared" si="0"/>
        <v>4034666.6666666665</v>
      </c>
      <c r="G48" s="27">
        <f t="shared" si="1"/>
        <v>1194936.0706529883</v>
      </c>
      <c r="H48" s="28"/>
      <c r="I48" s="24"/>
      <c r="J48" s="27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  <c r="AJ48" s="3"/>
      <c r="AK48" s="3"/>
      <c r="AL48" s="3"/>
      <c r="AM48" s="3"/>
      <c r="AN48" s="3"/>
      <c r="AO48" s="3"/>
      <c r="AP48" s="3"/>
      <c r="AQ48" s="3"/>
      <c r="AR48" s="3"/>
      <c r="AS48" s="3"/>
      <c r="AT48" s="3"/>
      <c r="AU48" s="3"/>
      <c r="AV48" s="3"/>
      <c r="AW48" s="3"/>
      <c r="AX48" s="3"/>
      <c r="AY48" s="3"/>
      <c r="AZ48" s="3"/>
      <c r="BA48" s="3"/>
      <c r="BB48" s="3"/>
      <c r="BC48" s="3"/>
      <c r="BD48" s="3"/>
      <c r="BE48" s="3"/>
      <c r="BF48" s="3"/>
      <c r="BG48" s="3"/>
      <c r="BH48" s="3"/>
      <c r="BI48" s="3"/>
      <c r="BJ48" s="3"/>
      <c r="BK48" s="3"/>
      <c r="BL48" s="3"/>
      <c r="BM48" s="3"/>
      <c r="BN48" s="3"/>
      <c r="BO48" s="3"/>
    </row>
    <row r="49" spans="1:67" s="1" customFormat="1" x14ac:dyDescent="0.25">
      <c r="A49" s="89"/>
      <c r="B49" s="15" t="s">
        <v>5</v>
      </c>
      <c r="C49" s="16">
        <v>15640000</v>
      </c>
      <c r="D49" s="16">
        <v>12240000</v>
      </c>
      <c r="E49" s="17">
        <v>14960000</v>
      </c>
      <c r="F49" s="18">
        <f t="shared" si="0"/>
        <v>14280000</v>
      </c>
      <c r="G49" s="19">
        <f t="shared" si="1"/>
        <v>1038747.6279006476</v>
      </c>
      <c r="H49" s="20"/>
      <c r="I49" s="16"/>
      <c r="J49" s="19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  <c r="AJ49" s="3"/>
      <c r="AK49" s="3"/>
      <c r="AL49" s="3"/>
      <c r="AM49" s="3"/>
      <c r="AN49" s="3"/>
      <c r="AO49" s="3"/>
      <c r="AP49" s="3"/>
      <c r="AQ49" s="3"/>
      <c r="AR49" s="3"/>
      <c r="AS49" s="3"/>
      <c r="AT49" s="3"/>
      <c r="AU49" s="3"/>
      <c r="AV49" s="3"/>
      <c r="AW49" s="3"/>
      <c r="AX49" s="3"/>
      <c r="AY49" s="3"/>
      <c r="AZ49" s="3"/>
      <c r="BA49" s="3"/>
      <c r="BB49" s="3"/>
      <c r="BC49" s="3"/>
      <c r="BD49" s="3"/>
      <c r="BE49" s="3"/>
      <c r="BF49" s="3"/>
      <c r="BG49" s="3"/>
      <c r="BH49" s="3"/>
      <c r="BI49" s="3"/>
      <c r="BJ49" s="3"/>
      <c r="BK49" s="3"/>
      <c r="BL49" s="3"/>
      <c r="BM49" s="3"/>
      <c r="BN49" s="3"/>
      <c r="BO49" s="3"/>
    </row>
    <row r="50" spans="1:67" s="2" customFormat="1" x14ac:dyDescent="0.25">
      <c r="A50" s="89">
        <v>24</v>
      </c>
      <c r="B50" s="23" t="s">
        <v>9</v>
      </c>
      <c r="C50" s="24">
        <v>782000</v>
      </c>
      <c r="D50" s="24">
        <v>612000</v>
      </c>
      <c r="E50" s="25">
        <v>748000</v>
      </c>
      <c r="F50" s="26">
        <f t="shared" si="0"/>
        <v>714000</v>
      </c>
      <c r="G50" s="27">
        <f t="shared" si="1"/>
        <v>51937.381395032382</v>
      </c>
      <c r="H50" s="28"/>
      <c r="I50" s="24"/>
      <c r="J50" s="27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  <c r="AJ50" s="3"/>
      <c r="AK50" s="3"/>
      <c r="AL50" s="3"/>
      <c r="AM50" s="3"/>
      <c r="AN50" s="3"/>
      <c r="AO50" s="3"/>
      <c r="AP50" s="3"/>
      <c r="AQ50" s="3"/>
      <c r="AR50" s="3"/>
      <c r="AS50" s="3"/>
      <c r="AT50" s="3"/>
      <c r="AU50" s="3"/>
      <c r="AV50" s="3"/>
      <c r="AW50" s="3"/>
      <c r="AX50" s="3"/>
      <c r="AY50" s="3"/>
      <c r="AZ50" s="3"/>
      <c r="BA50" s="3"/>
      <c r="BB50" s="3"/>
      <c r="BC50" s="3"/>
      <c r="BD50" s="3"/>
      <c r="BE50" s="3"/>
      <c r="BF50" s="3"/>
      <c r="BG50" s="3"/>
      <c r="BH50" s="3"/>
      <c r="BI50" s="3"/>
      <c r="BJ50" s="3"/>
      <c r="BK50" s="3"/>
      <c r="BL50" s="3"/>
      <c r="BM50" s="3"/>
      <c r="BN50" s="3"/>
      <c r="BO50" s="3"/>
    </row>
    <row r="51" spans="1:67" s="1" customFormat="1" x14ac:dyDescent="0.25">
      <c r="A51" s="89"/>
      <c r="B51" s="15" t="s">
        <v>5</v>
      </c>
      <c r="C51" s="16">
        <v>24480000</v>
      </c>
      <c r="D51" s="16">
        <v>19720000</v>
      </c>
      <c r="E51" s="17">
        <v>20400000</v>
      </c>
      <c r="F51" s="18">
        <f t="shared" si="0"/>
        <v>21533333.333333332</v>
      </c>
      <c r="G51" s="19">
        <f t="shared" si="1"/>
        <v>1486396.3337737438</v>
      </c>
      <c r="H51" s="20"/>
      <c r="I51" s="16"/>
      <c r="J51" s="19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  <c r="AF51" s="3"/>
      <c r="AG51" s="3"/>
      <c r="AH51" s="3"/>
      <c r="AI51" s="3"/>
      <c r="AJ51" s="3"/>
      <c r="AK51" s="3"/>
      <c r="AL51" s="3"/>
      <c r="AM51" s="3"/>
      <c r="AN51" s="3"/>
      <c r="AO51" s="3"/>
      <c r="AP51" s="3"/>
      <c r="AQ51" s="3"/>
      <c r="AR51" s="3"/>
      <c r="AS51" s="3"/>
      <c r="AT51" s="3"/>
      <c r="AU51" s="3"/>
      <c r="AV51" s="3"/>
      <c r="AW51" s="3"/>
      <c r="AX51" s="3"/>
      <c r="AY51" s="3"/>
      <c r="AZ51" s="3"/>
      <c r="BA51" s="3"/>
      <c r="BB51" s="3"/>
      <c r="BC51" s="3"/>
      <c r="BD51" s="3"/>
      <c r="BE51" s="3"/>
      <c r="BF51" s="3"/>
      <c r="BG51" s="3"/>
      <c r="BH51" s="3"/>
      <c r="BI51" s="3"/>
      <c r="BJ51" s="3"/>
      <c r="BK51" s="3"/>
      <c r="BL51" s="3"/>
      <c r="BM51" s="3"/>
      <c r="BN51" s="3"/>
      <c r="BO51" s="3"/>
    </row>
    <row r="52" spans="1:67" s="2" customFormat="1" x14ac:dyDescent="0.25">
      <c r="A52" s="89">
        <v>25</v>
      </c>
      <c r="B52" s="23" t="s">
        <v>9</v>
      </c>
      <c r="C52" s="24">
        <v>1224000</v>
      </c>
      <c r="D52" s="24">
        <v>986000</v>
      </c>
      <c r="E52" s="25">
        <v>1020000</v>
      </c>
      <c r="F52" s="26">
        <f t="shared" si="0"/>
        <v>1076666.6666666667</v>
      </c>
      <c r="G52" s="27">
        <f t="shared" si="1"/>
        <v>74319.816688687177</v>
      </c>
      <c r="H52" s="28"/>
      <c r="I52" s="24"/>
      <c r="J52" s="27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  <c r="AI52" s="3"/>
      <c r="AJ52" s="3"/>
      <c r="AK52" s="3"/>
      <c r="AL52" s="3"/>
      <c r="AM52" s="3"/>
      <c r="AN52" s="3"/>
      <c r="AO52" s="3"/>
      <c r="AP52" s="3"/>
      <c r="AQ52" s="3"/>
      <c r="AR52" s="3"/>
      <c r="AS52" s="3"/>
      <c r="AT52" s="3"/>
      <c r="AU52" s="3"/>
      <c r="AV52" s="3"/>
      <c r="AW52" s="3"/>
      <c r="AX52" s="3"/>
      <c r="AY52" s="3"/>
      <c r="AZ52" s="3"/>
      <c r="BA52" s="3"/>
      <c r="BB52" s="3"/>
      <c r="BC52" s="3"/>
      <c r="BD52" s="3"/>
      <c r="BE52" s="3"/>
      <c r="BF52" s="3"/>
      <c r="BG52" s="3"/>
      <c r="BH52" s="3"/>
      <c r="BI52" s="3"/>
      <c r="BJ52" s="3"/>
      <c r="BK52" s="3"/>
      <c r="BL52" s="3"/>
      <c r="BM52" s="3"/>
      <c r="BN52" s="3"/>
      <c r="BO52" s="3"/>
    </row>
    <row r="53" spans="1:67" s="1" customFormat="1" x14ac:dyDescent="0.25">
      <c r="A53" s="89"/>
      <c r="B53" s="15" t="s">
        <v>5</v>
      </c>
      <c r="C53" s="16">
        <v>17680000</v>
      </c>
      <c r="D53" s="16">
        <v>25840000</v>
      </c>
      <c r="E53" s="17">
        <v>12580000</v>
      </c>
      <c r="F53" s="18">
        <f t="shared" si="0"/>
        <v>18700000</v>
      </c>
      <c r="G53" s="19">
        <f t="shared" si="1"/>
        <v>3861770.9554203465</v>
      </c>
      <c r="H53" s="20"/>
      <c r="I53" s="16"/>
      <c r="J53" s="19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  <c r="AH53" s="3"/>
      <c r="AI53" s="3"/>
      <c r="AJ53" s="3"/>
      <c r="AK53" s="3"/>
      <c r="AL53" s="3"/>
      <c r="AM53" s="3"/>
      <c r="AN53" s="3"/>
      <c r="AO53" s="3"/>
      <c r="AP53" s="3"/>
      <c r="AQ53" s="3"/>
      <c r="AR53" s="3"/>
      <c r="AS53" s="3"/>
      <c r="AT53" s="3"/>
      <c r="AU53" s="3"/>
      <c r="AV53" s="3"/>
      <c r="AW53" s="3"/>
      <c r="AX53" s="3"/>
      <c r="AY53" s="3"/>
      <c r="AZ53" s="3"/>
      <c r="BA53" s="3"/>
      <c r="BB53" s="3"/>
      <c r="BC53" s="3"/>
      <c r="BD53" s="3"/>
      <c r="BE53" s="3"/>
      <c r="BF53" s="3"/>
      <c r="BG53" s="3"/>
      <c r="BH53" s="3"/>
      <c r="BI53" s="3"/>
      <c r="BJ53" s="3"/>
      <c r="BK53" s="3"/>
      <c r="BL53" s="3"/>
      <c r="BM53" s="3"/>
      <c r="BN53" s="3"/>
      <c r="BO53" s="3"/>
    </row>
    <row r="54" spans="1:67" s="2" customFormat="1" x14ac:dyDescent="0.25">
      <c r="A54" s="89">
        <v>26</v>
      </c>
      <c r="B54" s="23" t="s">
        <v>9</v>
      </c>
      <c r="C54" s="24">
        <v>884000</v>
      </c>
      <c r="D54" s="24">
        <v>1292000</v>
      </c>
      <c r="E54" s="25">
        <v>629000</v>
      </c>
      <c r="F54" s="26">
        <f t="shared" si="0"/>
        <v>935000</v>
      </c>
      <c r="G54" s="27">
        <f t="shared" si="1"/>
        <v>193088.54777101733</v>
      </c>
      <c r="H54" s="28"/>
      <c r="I54" s="24"/>
      <c r="J54" s="27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  <c r="AF54" s="3"/>
      <c r="AG54" s="3"/>
      <c r="AH54" s="3"/>
      <c r="AI54" s="3"/>
      <c r="AJ54" s="3"/>
      <c r="AK54" s="3"/>
      <c r="AL54" s="3"/>
      <c r="AM54" s="3"/>
      <c r="AN54" s="3"/>
      <c r="AO54" s="3"/>
      <c r="AP54" s="3"/>
      <c r="AQ54" s="3"/>
      <c r="AR54" s="3"/>
      <c r="AS54" s="3"/>
      <c r="AT54" s="3"/>
      <c r="AU54" s="3"/>
      <c r="AV54" s="3"/>
      <c r="AW54" s="3"/>
      <c r="AX54" s="3"/>
      <c r="AY54" s="3"/>
      <c r="AZ54" s="3"/>
      <c r="BA54" s="3"/>
      <c r="BB54" s="3"/>
      <c r="BC54" s="3"/>
      <c r="BD54" s="3"/>
      <c r="BE54" s="3"/>
      <c r="BF54" s="3"/>
      <c r="BG54" s="3"/>
      <c r="BH54" s="3"/>
      <c r="BI54" s="3"/>
      <c r="BJ54" s="3"/>
      <c r="BK54" s="3"/>
      <c r="BL54" s="3"/>
      <c r="BM54" s="3"/>
      <c r="BN54" s="3"/>
      <c r="BO54" s="3"/>
    </row>
    <row r="55" spans="1:67" s="1" customFormat="1" x14ac:dyDescent="0.25">
      <c r="A55" s="89"/>
      <c r="B55" s="15" t="s">
        <v>5</v>
      </c>
      <c r="C55" s="16">
        <v>10200000</v>
      </c>
      <c r="D55" s="16">
        <v>12920000</v>
      </c>
      <c r="E55" s="17">
        <v>17680000</v>
      </c>
      <c r="F55" s="18">
        <f t="shared" si="0"/>
        <v>13600000</v>
      </c>
      <c r="G55" s="19">
        <f t="shared" si="1"/>
        <v>2185958.2948755282</v>
      </c>
      <c r="H55" s="20"/>
      <c r="I55" s="16"/>
      <c r="J55" s="19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  <c r="AC55" s="3"/>
      <c r="AD55" s="3"/>
      <c r="AE55" s="3"/>
      <c r="AF55" s="3"/>
      <c r="AG55" s="3"/>
      <c r="AH55" s="3"/>
      <c r="AI55" s="3"/>
      <c r="AJ55" s="3"/>
      <c r="AK55" s="3"/>
      <c r="AL55" s="3"/>
      <c r="AM55" s="3"/>
      <c r="AN55" s="3"/>
      <c r="AO55" s="3"/>
      <c r="AP55" s="3"/>
      <c r="AQ55" s="3"/>
      <c r="AR55" s="3"/>
      <c r="AS55" s="3"/>
      <c r="AT55" s="3"/>
      <c r="AU55" s="3"/>
      <c r="AV55" s="3"/>
      <c r="AW55" s="3"/>
      <c r="AX55" s="3"/>
      <c r="AY55" s="3"/>
      <c r="AZ55" s="3"/>
      <c r="BA55" s="3"/>
      <c r="BB55" s="3"/>
      <c r="BC55" s="3"/>
      <c r="BD55" s="3"/>
      <c r="BE55" s="3"/>
      <c r="BF55" s="3"/>
      <c r="BG55" s="3"/>
      <c r="BH55" s="3"/>
      <c r="BI55" s="3"/>
      <c r="BJ55" s="3"/>
      <c r="BK55" s="3"/>
      <c r="BL55" s="3"/>
      <c r="BM55" s="3"/>
      <c r="BN55" s="3"/>
      <c r="BO55" s="3"/>
    </row>
    <row r="56" spans="1:67" s="2" customFormat="1" x14ac:dyDescent="0.25">
      <c r="A56" s="89">
        <v>27</v>
      </c>
      <c r="B56" s="23" t="s">
        <v>9</v>
      </c>
      <c r="C56" s="24">
        <v>510000</v>
      </c>
      <c r="D56" s="24">
        <v>646000</v>
      </c>
      <c r="E56" s="25">
        <v>884000</v>
      </c>
      <c r="F56" s="26">
        <f t="shared" si="0"/>
        <v>680000</v>
      </c>
      <c r="G56" s="27">
        <f t="shared" si="1"/>
        <v>109297.9147437764</v>
      </c>
      <c r="H56" s="28"/>
      <c r="I56" s="24"/>
      <c r="J56" s="27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  <c r="AF56" s="3"/>
      <c r="AG56" s="3"/>
      <c r="AH56" s="3"/>
      <c r="AI56" s="3"/>
      <c r="AJ56" s="3"/>
      <c r="AK56" s="3"/>
      <c r="AL56" s="3"/>
      <c r="AM56" s="3"/>
      <c r="AN56" s="3"/>
      <c r="AO56" s="3"/>
      <c r="AP56" s="3"/>
      <c r="AQ56" s="3"/>
      <c r="AR56" s="3"/>
      <c r="AS56" s="3"/>
      <c r="AT56" s="3"/>
      <c r="AU56" s="3"/>
      <c r="AV56" s="3"/>
      <c r="AW56" s="3"/>
      <c r="AX56" s="3"/>
      <c r="AY56" s="3"/>
      <c r="AZ56" s="3"/>
      <c r="BA56" s="3"/>
      <c r="BB56" s="3"/>
      <c r="BC56" s="3"/>
      <c r="BD56" s="3"/>
      <c r="BE56" s="3"/>
      <c r="BF56" s="3"/>
      <c r="BG56" s="3"/>
      <c r="BH56" s="3"/>
      <c r="BI56" s="3"/>
      <c r="BJ56" s="3"/>
      <c r="BK56" s="3"/>
      <c r="BL56" s="3"/>
      <c r="BM56" s="3"/>
      <c r="BN56" s="3"/>
      <c r="BO56" s="3"/>
    </row>
    <row r="57" spans="1:67" s="1" customFormat="1" x14ac:dyDescent="0.25">
      <c r="A57" s="89"/>
      <c r="B57" s="15" t="s">
        <v>5</v>
      </c>
      <c r="C57" s="16">
        <v>14280000</v>
      </c>
      <c r="D57" s="16">
        <v>24480000</v>
      </c>
      <c r="E57" s="17">
        <v>9520000</v>
      </c>
      <c r="F57" s="18">
        <f t="shared" si="0"/>
        <v>16093333.333333334</v>
      </c>
      <c r="G57" s="19">
        <f t="shared" si="1"/>
        <v>4412858.5081060072</v>
      </c>
      <c r="H57" s="20"/>
      <c r="I57" s="16"/>
      <c r="J57" s="19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  <c r="AF57" s="3"/>
      <c r="AG57" s="3"/>
      <c r="AH57" s="3"/>
      <c r="AI57" s="3"/>
      <c r="AJ57" s="3"/>
      <c r="AK57" s="3"/>
      <c r="AL57" s="3"/>
      <c r="AM57" s="3"/>
      <c r="AN57" s="3"/>
      <c r="AO57" s="3"/>
      <c r="AP57" s="3"/>
      <c r="AQ57" s="3"/>
      <c r="AR57" s="3"/>
      <c r="AS57" s="3"/>
      <c r="AT57" s="3"/>
      <c r="AU57" s="3"/>
      <c r="AV57" s="3"/>
      <c r="AW57" s="3"/>
      <c r="AX57" s="3"/>
      <c r="AY57" s="3"/>
      <c r="AZ57" s="3"/>
      <c r="BA57" s="3"/>
      <c r="BB57" s="3"/>
      <c r="BC57" s="3"/>
      <c r="BD57" s="3"/>
      <c r="BE57" s="3"/>
      <c r="BF57" s="3"/>
      <c r="BG57" s="3"/>
      <c r="BH57" s="3"/>
      <c r="BI57" s="3"/>
      <c r="BJ57" s="3"/>
      <c r="BK57" s="3"/>
      <c r="BL57" s="3"/>
      <c r="BM57" s="3"/>
      <c r="BN57" s="3"/>
      <c r="BO57" s="3"/>
    </row>
    <row r="58" spans="1:67" s="2" customFormat="1" x14ac:dyDescent="0.25">
      <c r="A58" s="89">
        <v>28</v>
      </c>
      <c r="B58" s="23" t="s">
        <v>9</v>
      </c>
      <c r="C58" s="24">
        <v>714000</v>
      </c>
      <c r="D58" s="24">
        <v>1224000</v>
      </c>
      <c r="E58" s="25">
        <v>476000</v>
      </c>
      <c r="F58" s="26">
        <f t="shared" si="0"/>
        <v>804666.66666666663</v>
      </c>
      <c r="G58" s="27">
        <f t="shared" si="1"/>
        <v>220642.92540530043</v>
      </c>
      <c r="H58" s="28"/>
      <c r="I58" s="24"/>
      <c r="J58" s="27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  <c r="AE58" s="3"/>
      <c r="AF58" s="3"/>
      <c r="AG58" s="3"/>
      <c r="AH58" s="3"/>
      <c r="AI58" s="3"/>
      <c r="AJ58" s="3"/>
      <c r="AK58" s="3"/>
      <c r="AL58" s="3"/>
      <c r="AM58" s="3"/>
      <c r="AN58" s="3"/>
      <c r="AO58" s="3"/>
      <c r="AP58" s="3"/>
      <c r="AQ58" s="3"/>
      <c r="AR58" s="3"/>
      <c r="AS58" s="3"/>
      <c r="AT58" s="3"/>
      <c r="AU58" s="3"/>
      <c r="AV58" s="3"/>
      <c r="AW58" s="3"/>
      <c r="AX58" s="3"/>
      <c r="AY58" s="3"/>
      <c r="AZ58" s="3"/>
      <c r="BA58" s="3"/>
      <c r="BB58" s="3"/>
      <c r="BC58" s="3"/>
      <c r="BD58" s="3"/>
      <c r="BE58" s="3"/>
      <c r="BF58" s="3"/>
      <c r="BG58" s="3"/>
      <c r="BH58" s="3"/>
      <c r="BI58" s="3"/>
      <c r="BJ58" s="3"/>
      <c r="BK58" s="3"/>
      <c r="BL58" s="3"/>
      <c r="BM58" s="3"/>
      <c r="BN58" s="3"/>
      <c r="BO58" s="3"/>
    </row>
    <row r="59" spans="1:67" s="1" customFormat="1" x14ac:dyDescent="0.25">
      <c r="A59" s="89"/>
      <c r="B59" s="15" t="s">
        <v>5</v>
      </c>
      <c r="C59" s="16">
        <v>20400000</v>
      </c>
      <c r="D59" s="16">
        <v>19380000</v>
      </c>
      <c r="E59" s="17">
        <v>13940000</v>
      </c>
      <c r="F59" s="18">
        <f t="shared" si="0"/>
        <v>17906666.666666668</v>
      </c>
      <c r="G59" s="19">
        <f t="shared" si="1"/>
        <v>2005130.1661490172</v>
      </c>
      <c r="H59" s="20"/>
      <c r="I59" s="16"/>
      <c r="J59" s="19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  <c r="AC59" s="3"/>
      <c r="AD59" s="3"/>
      <c r="AE59" s="3"/>
      <c r="AF59" s="3"/>
      <c r="AG59" s="3"/>
      <c r="AH59" s="3"/>
      <c r="AI59" s="3"/>
      <c r="AJ59" s="3"/>
      <c r="AK59" s="3"/>
      <c r="AL59" s="3"/>
      <c r="AM59" s="3"/>
      <c r="AN59" s="3"/>
      <c r="AO59" s="3"/>
      <c r="AP59" s="3"/>
      <c r="AQ59" s="3"/>
      <c r="AR59" s="3"/>
      <c r="AS59" s="3"/>
      <c r="AT59" s="3"/>
      <c r="AU59" s="3"/>
      <c r="AV59" s="3"/>
      <c r="AW59" s="3"/>
      <c r="AX59" s="3"/>
      <c r="AY59" s="3"/>
      <c r="AZ59" s="3"/>
      <c r="BA59" s="3"/>
      <c r="BB59" s="3"/>
      <c r="BC59" s="3"/>
      <c r="BD59" s="3"/>
      <c r="BE59" s="3"/>
      <c r="BF59" s="3"/>
      <c r="BG59" s="3"/>
      <c r="BH59" s="3"/>
      <c r="BI59" s="3"/>
      <c r="BJ59" s="3"/>
      <c r="BK59" s="3"/>
      <c r="BL59" s="3"/>
      <c r="BM59" s="3"/>
      <c r="BN59" s="3"/>
      <c r="BO59" s="3"/>
    </row>
    <row r="60" spans="1:67" s="2" customFormat="1" x14ac:dyDescent="0.25">
      <c r="A60" s="89">
        <v>29</v>
      </c>
      <c r="B60" s="23" t="s">
        <v>9</v>
      </c>
      <c r="C60" s="24">
        <v>1020000</v>
      </c>
      <c r="D60" s="24">
        <v>969000</v>
      </c>
      <c r="E60" s="25">
        <v>697000</v>
      </c>
      <c r="F60" s="26">
        <f t="shared" si="0"/>
        <v>895333.33333333337</v>
      </c>
      <c r="G60" s="27">
        <f t="shared" si="1"/>
        <v>100256.50830745081</v>
      </c>
      <c r="H60" s="28"/>
      <c r="I60" s="24"/>
      <c r="J60" s="27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  <c r="AC60" s="3"/>
      <c r="AD60" s="3"/>
      <c r="AE60" s="3"/>
      <c r="AF60" s="3"/>
      <c r="AG60" s="3"/>
      <c r="AH60" s="3"/>
      <c r="AI60" s="3"/>
      <c r="AJ60" s="3"/>
      <c r="AK60" s="3"/>
      <c r="AL60" s="3"/>
      <c r="AM60" s="3"/>
      <c r="AN60" s="3"/>
      <c r="AO60" s="3"/>
      <c r="AP60" s="3"/>
      <c r="AQ60" s="3"/>
      <c r="AR60" s="3"/>
      <c r="AS60" s="3"/>
      <c r="AT60" s="3"/>
      <c r="AU60" s="3"/>
      <c r="AV60" s="3"/>
      <c r="AW60" s="3"/>
      <c r="AX60" s="3"/>
      <c r="AY60" s="3"/>
      <c r="AZ60" s="3"/>
      <c r="BA60" s="3"/>
      <c r="BB60" s="3"/>
      <c r="BC60" s="3"/>
      <c r="BD60" s="3"/>
      <c r="BE60" s="3"/>
      <c r="BF60" s="3"/>
      <c r="BG60" s="3"/>
      <c r="BH60" s="3"/>
      <c r="BI60" s="3"/>
      <c r="BJ60" s="3"/>
      <c r="BK60" s="3"/>
      <c r="BL60" s="3"/>
      <c r="BM60" s="3"/>
      <c r="BN60" s="3"/>
      <c r="BO60" s="3"/>
    </row>
    <row r="61" spans="1:67" s="1" customFormat="1" x14ac:dyDescent="0.25">
      <c r="A61" s="89"/>
      <c r="B61" s="15" t="s">
        <v>5</v>
      </c>
      <c r="C61" s="16">
        <v>25840000</v>
      </c>
      <c r="D61" s="16">
        <v>29240000</v>
      </c>
      <c r="E61" s="17">
        <v>8500000</v>
      </c>
      <c r="F61" s="18">
        <f t="shared" si="0"/>
        <v>21193333.333333332</v>
      </c>
      <c r="G61" s="19">
        <f t="shared" si="1"/>
        <v>6422299.5003650347</v>
      </c>
      <c r="H61" s="20"/>
      <c r="I61" s="16"/>
      <c r="J61" s="19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  <c r="AC61" s="3"/>
      <c r="AD61" s="3"/>
      <c r="AE61" s="3"/>
      <c r="AF61" s="3"/>
      <c r="AG61" s="3"/>
      <c r="AH61" s="3"/>
      <c r="AI61" s="3"/>
      <c r="AJ61" s="3"/>
      <c r="AK61" s="3"/>
      <c r="AL61" s="3"/>
      <c r="AM61" s="3"/>
      <c r="AN61" s="3"/>
      <c r="AO61" s="3"/>
      <c r="AP61" s="3"/>
      <c r="AQ61" s="3"/>
      <c r="AR61" s="3"/>
      <c r="AS61" s="3"/>
      <c r="AT61" s="3"/>
      <c r="AU61" s="3"/>
      <c r="AV61" s="3"/>
      <c r="AW61" s="3"/>
      <c r="AX61" s="3"/>
      <c r="AY61" s="3"/>
      <c r="AZ61" s="3"/>
      <c r="BA61" s="3"/>
      <c r="BB61" s="3"/>
      <c r="BC61" s="3"/>
      <c r="BD61" s="3"/>
      <c r="BE61" s="3"/>
      <c r="BF61" s="3"/>
      <c r="BG61" s="3"/>
      <c r="BH61" s="3"/>
      <c r="BI61" s="3"/>
      <c r="BJ61" s="3"/>
      <c r="BK61" s="3"/>
      <c r="BL61" s="3"/>
      <c r="BM61" s="3"/>
      <c r="BN61" s="3"/>
      <c r="BO61" s="3"/>
    </row>
    <row r="62" spans="1:67" s="2" customFormat="1" x14ac:dyDescent="0.25">
      <c r="A62" s="89">
        <v>30</v>
      </c>
      <c r="B62" s="23" t="s">
        <v>9</v>
      </c>
      <c r="C62" s="24">
        <v>1292000</v>
      </c>
      <c r="D62" s="24">
        <v>1462000</v>
      </c>
      <c r="E62" s="25">
        <v>425000</v>
      </c>
      <c r="F62" s="26">
        <f t="shared" si="0"/>
        <v>1059666.6666666667</v>
      </c>
      <c r="G62" s="27">
        <f t="shared" si="1"/>
        <v>321114.97501825163</v>
      </c>
      <c r="H62" s="28"/>
      <c r="I62" s="24"/>
      <c r="J62" s="27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  <c r="AD62" s="3"/>
      <c r="AE62" s="3"/>
      <c r="AF62" s="3"/>
      <c r="AG62" s="3"/>
      <c r="AH62" s="3"/>
      <c r="AI62" s="3"/>
      <c r="AJ62" s="3"/>
      <c r="AK62" s="3"/>
      <c r="AL62" s="3"/>
      <c r="AM62" s="3"/>
      <c r="AN62" s="3"/>
      <c r="AO62" s="3"/>
      <c r="AP62" s="3"/>
      <c r="AQ62" s="3"/>
      <c r="AR62" s="3"/>
      <c r="AS62" s="3"/>
      <c r="AT62" s="3"/>
      <c r="AU62" s="3"/>
      <c r="AV62" s="3"/>
      <c r="AW62" s="3"/>
      <c r="AX62" s="3"/>
      <c r="AY62" s="3"/>
      <c r="AZ62" s="3"/>
      <c r="BA62" s="3"/>
      <c r="BB62" s="3"/>
      <c r="BC62" s="3"/>
      <c r="BD62" s="3"/>
      <c r="BE62" s="3"/>
      <c r="BF62" s="3"/>
      <c r="BG62" s="3"/>
      <c r="BH62" s="3"/>
      <c r="BI62" s="3"/>
      <c r="BJ62" s="3"/>
      <c r="BK62" s="3"/>
      <c r="BL62" s="3"/>
      <c r="BM62" s="3"/>
      <c r="BN62" s="3"/>
      <c r="BO62" s="3"/>
    </row>
    <row r="63" spans="1:67" s="1" customFormat="1" x14ac:dyDescent="0.25">
      <c r="A63" s="89"/>
      <c r="B63" s="15" t="s">
        <v>5</v>
      </c>
      <c r="C63" s="16">
        <v>14620000</v>
      </c>
      <c r="D63" s="16">
        <v>16320000</v>
      </c>
      <c r="E63" s="17">
        <v>12580000</v>
      </c>
      <c r="F63" s="18">
        <f t="shared" si="0"/>
        <v>14506666.666666666</v>
      </c>
      <c r="G63" s="19">
        <f t="shared" si="1"/>
        <v>1081162.8095134348</v>
      </c>
      <c r="H63" s="20"/>
      <c r="I63" s="16"/>
      <c r="J63" s="19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  <c r="AC63" s="3"/>
      <c r="AD63" s="3"/>
      <c r="AE63" s="3"/>
      <c r="AF63" s="3"/>
      <c r="AG63" s="3"/>
      <c r="AH63" s="3"/>
      <c r="AI63" s="3"/>
      <c r="AJ63" s="3"/>
      <c r="AK63" s="3"/>
      <c r="AL63" s="3"/>
      <c r="AM63" s="3"/>
      <c r="AN63" s="3"/>
      <c r="AO63" s="3"/>
      <c r="AP63" s="3"/>
      <c r="AQ63" s="3"/>
      <c r="AR63" s="3"/>
      <c r="AS63" s="3"/>
      <c r="AT63" s="3"/>
      <c r="AU63" s="3"/>
      <c r="AV63" s="3"/>
      <c r="AW63" s="3"/>
      <c r="AX63" s="3"/>
      <c r="AY63" s="3"/>
      <c r="AZ63" s="3"/>
      <c r="BA63" s="3"/>
      <c r="BB63" s="3"/>
      <c r="BC63" s="3"/>
      <c r="BD63" s="3"/>
      <c r="BE63" s="3"/>
      <c r="BF63" s="3"/>
      <c r="BG63" s="3"/>
      <c r="BH63" s="3"/>
      <c r="BI63" s="3"/>
      <c r="BJ63" s="3"/>
      <c r="BK63" s="3"/>
      <c r="BL63" s="3"/>
      <c r="BM63" s="3"/>
      <c r="BN63" s="3"/>
      <c r="BO63" s="3"/>
    </row>
    <row r="64" spans="1:67" s="2" customFormat="1" x14ac:dyDescent="0.25">
      <c r="A64" s="89">
        <v>31</v>
      </c>
      <c r="B64" s="23" t="s">
        <v>9</v>
      </c>
      <c r="C64" s="24">
        <v>731000</v>
      </c>
      <c r="D64" s="24">
        <v>816000</v>
      </c>
      <c r="E64" s="25">
        <v>629000</v>
      </c>
      <c r="F64" s="26">
        <f t="shared" si="0"/>
        <v>725333.33333333337</v>
      </c>
      <c r="G64" s="27">
        <f t="shared" si="1"/>
        <v>54058.140475672029</v>
      </c>
      <c r="H64" s="28"/>
      <c r="I64" s="24"/>
      <c r="J64" s="27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  <c r="AG64" s="3"/>
      <c r="AH64" s="3"/>
      <c r="AI64" s="3"/>
      <c r="AJ64" s="3"/>
      <c r="AK64" s="3"/>
      <c r="AL64" s="3"/>
      <c r="AM64" s="3"/>
      <c r="AN64" s="3"/>
      <c r="AO64" s="3"/>
      <c r="AP64" s="3"/>
      <c r="AQ64" s="3"/>
      <c r="AR64" s="3"/>
      <c r="AS64" s="3"/>
      <c r="AT64" s="3"/>
      <c r="AU64" s="3"/>
      <c r="AV64" s="3"/>
      <c r="AW64" s="3"/>
      <c r="AX64" s="3"/>
      <c r="AY64" s="3"/>
      <c r="AZ64" s="3"/>
      <c r="BA64" s="3"/>
      <c r="BB64" s="3"/>
      <c r="BC64" s="3"/>
      <c r="BD64" s="3"/>
      <c r="BE64" s="3"/>
      <c r="BF64" s="3"/>
      <c r="BG64" s="3"/>
      <c r="BH64" s="3"/>
      <c r="BI64" s="3"/>
      <c r="BJ64" s="3"/>
      <c r="BK64" s="3"/>
      <c r="BL64" s="3"/>
      <c r="BM64" s="3"/>
      <c r="BN64" s="3"/>
      <c r="BO64" s="3"/>
    </row>
    <row r="65" spans="1:67" s="1" customFormat="1" x14ac:dyDescent="0.25">
      <c r="A65" s="89"/>
      <c r="B65" s="15" t="s">
        <v>5</v>
      </c>
      <c r="C65" s="16">
        <v>16320000</v>
      </c>
      <c r="D65" s="16">
        <v>19040000</v>
      </c>
      <c r="E65" s="17">
        <v>6800000</v>
      </c>
      <c r="F65" s="18">
        <f t="shared" si="0"/>
        <v>14053333.333333334</v>
      </c>
      <c r="G65" s="19">
        <f t="shared" si="1"/>
        <v>3710802.1083738715</v>
      </c>
      <c r="H65" s="20"/>
      <c r="I65" s="16"/>
      <c r="J65" s="19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  <c r="AF65" s="3"/>
      <c r="AG65" s="3"/>
      <c r="AH65" s="3"/>
      <c r="AI65" s="3"/>
      <c r="AJ65" s="3"/>
      <c r="AK65" s="3"/>
      <c r="AL65" s="3"/>
      <c r="AM65" s="3"/>
      <c r="AN65" s="3"/>
      <c r="AO65" s="3"/>
      <c r="AP65" s="3"/>
      <c r="AQ65" s="3"/>
      <c r="AR65" s="3"/>
      <c r="AS65" s="3"/>
      <c r="AT65" s="3"/>
      <c r="AU65" s="3"/>
      <c r="AV65" s="3"/>
      <c r="AW65" s="3"/>
      <c r="AX65" s="3"/>
      <c r="AY65" s="3"/>
      <c r="AZ65" s="3"/>
      <c r="BA65" s="3"/>
      <c r="BB65" s="3"/>
      <c r="BC65" s="3"/>
      <c r="BD65" s="3"/>
      <c r="BE65" s="3"/>
      <c r="BF65" s="3"/>
      <c r="BG65" s="3"/>
      <c r="BH65" s="3"/>
      <c r="BI65" s="3"/>
      <c r="BJ65" s="3"/>
      <c r="BK65" s="3"/>
      <c r="BL65" s="3"/>
      <c r="BM65" s="3"/>
      <c r="BN65" s="3"/>
      <c r="BO65" s="3"/>
    </row>
    <row r="66" spans="1:67" s="2" customFormat="1" x14ac:dyDescent="0.25">
      <c r="A66" s="89">
        <v>32</v>
      </c>
      <c r="B66" s="23" t="s">
        <v>9</v>
      </c>
      <c r="C66" s="24">
        <v>816000</v>
      </c>
      <c r="D66" s="24">
        <v>952000</v>
      </c>
      <c r="E66" s="25">
        <v>340000</v>
      </c>
      <c r="F66" s="26">
        <f t="shared" si="0"/>
        <v>702666.66666666663</v>
      </c>
      <c r="G66" s="27">
        <f t="shared" si="1"/>
        <v>185540.10541869368</v>
      </c>
      <c r="H66" s="28"/>
      <c r="I66" s="24"/>
      <c r="J66" s="27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  <c r="AC66" s="3"/>
      <c r="AD66" s="3"/>
      <c r="AE66" s="3"/>
      <c r="AF66" s="3"/>
      <c r="AG66" s="3"/>
      <c r="AH66" s="3"/>
      <c r="AI66" s="3"/>
      <c r="AJ66" s="3"/>
      <c r="AK66" s="3"/>
      <c r="AL66" s="3"/>
      <c r="AM66" s="3"/>
      <c r="AN66" s="3"/>
      <c r="AO66" s="3"/>
      <c r="AP66" s="3"/>
      <c r="AQ66" s="3"/>
      <c r="AR66" s="3"/>
      <c r="AS66" s="3"/>
      <c r="AT66" s="3"/>
      <c r="AU66" s="3"/>
      <c r="AV66" s="3"/>
      <c r="AW66" s="3"/>
      <c r="AX66" s="3"/>
      <c r="AY66" s="3"/>
      <c r="AZ66" s="3"/>
      <c r="BA66" s="3"/>
      <c r="BB66" s="3"/>
      <c r="BC66" s="3"/>
      <c r="BD66" s="3"/>
      <c r="BE66" s="3"/>
      <c r="BF66" s="3"/>
      <c r="BG66" s="3"/>
      <c r="BH66" s="3"/>
      <c r="BI66" s="3"/>
      <c r="BJ66" s="3"/>
      <c r="BK66" s="3"/>
      <c r="BL66" s="3"/>
      <c r="BM66" s="3"/>
      <c r="BN66" s="3"/>
      <c r="BO66" s="3"/>
    </row>
    <row r="67" spans="1:67" s="1" customFormat="1" x14ac:dyDescent="0.25">
      <c r="A67" s="89"/>
      <c r="B67" s="15" t="s">
        <v>5</v>
      </c>
      <c r="C67" s="16">
        <v>16320000</v>
      </c>
      <c r="D67" s="16">
        <v>17000000</v>
      </c>
      <c r="E67" s="17">
        <v>9860000</v>
      </c>
      <c r="F67" s="18">
        <f t="shared" si="0"/>
        <v>14393333.333333334</v>
      </c>
      <c r="G67" s="19">
        <f t="shared" si="1"/>
        <v>2275217.5293466733</v>
      </c>
      <c r="H67" s="20"/>
      <c r="I67" s="16"/>
      <c r="J67" s="19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  <c r="AF67" s="3"/>
      <c r="AG67" s="3"/>
      <c r="AH67" s="3"/>
      <c r="AI67" s="3"/>
      <c r="AJ67" s="3"/>
      <c r="AK67" s="3"/>
      <c r="AL67" s="3"/>
      <c r="AM67" s="3"/>
      <c r="AN67" s="3"/>
      <c r="AO67" s="3"/>
      <c r="AP67" s="3"/>
      <c r="AQ67" s="3"/>
      <c r="AR67" s="3"/>
      <c r="AS67" s="3"/>
      <c r="AT67" s="3"/>
      <c r="AU67" s="3"/>
      <c r="AV67" s="3"/>
      <c r="AW67" s="3"/>
      <c r="AX67" s="3"/>
      <c r="AY67" s="3"/>
      <c r="AZ67" s="3"/>
      <c r="BA67" s="3"/>
      <c r="BB67" s="3"/>
      <c r="BC67" s="3"/>
      <c r="BD67" s="3"/>
      <c r="BE67" s="3"/>
      <c r="BF67" s="3"/>
      <c r="BG67" s="3"/>
      <c r="BH67" s="3"/>
      <c r="BI67" s="3"/>
      <c r="BJ67" s="3"/>
      <c r="BK67" s="3"/>
      <c r="BL67" s="3"/>
      <c r="BM67" s="3"/>
      <c r="BN67" s="3"/>
      <c r="BO67" s="3"/>
    </row>
    <row r="68" spans="1:67" s="2" customFormat="1" x14ac:dyDescent="0.25">
      <c r="A68" s="89">
        <v>33</v>
      </c>
      <c r="B68" s="23" t="s">
        <v>9</v>
      </c>
      <c r="C68" s="24">
        <v>816000</v>
      </c>
      <c r="D68" s="24">
        <v>850000</v>
      </c>
      <c r="E68" s="25">
        <v>493000</v>
      </c>
      <c r="F68" s="26">
        <f t="shared" si="0"/>
        <v>719666.66666666663</v>
      </c>
      <c r="G68" s="27">
        <f t="shared" si="1"/>
        <v>113760.87646733382</v>
      </c>
      <c r="H68" s="28"/>
      <c r="I68" s="24"/>
      <c r="J68" s="27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  <c r="AD68" s="3"/>
      <c r="AE68" s="3"/>
      <c r="AF68" s="3"/>
      <c r="AG68" s="3"/>
      <c r="AH68" s="3"/>
      <c r="AI68" s="3"/>
      <c r="AJ68" s="3"/>
      <c r="AK68" s="3"/>
      <c r="AL68" s="3"/>
      <c r="AM68" s="3"/>
      <c r="AN68" s="3"/>
      <c r="AO68" s="3"/>
      <c r="AP68" s="3"/>
      <c r="AQ68" s="3"/>
      <c r="AR68" s="3"/>
      <c r="AS68" s="3"/>
      <c r="AT68" s="3"/>
      <c r="AU68" s="3"/>
      <c r="AV68" s="3"/>
      <c r="AW68" s="3"/>
      <c r="AX68" s="3"/>
      <c r="AY68" s="3"/>
      <c r="AZ68" s="3"/>
      <c r="BA68" s="3"/>
      <c r="BB68" s="3"/>
      <c r="BC68" s="3"/>
      <c r="BD68" s="3"/>
      <c r="BE68" s="3"/>
      <c r="BF68" s="3"/>
      <c r="BG68" s="3"/>
      <c r="BH68" s="3"/>
      <c r="BI68" s="3"/>
      <c r="BJ68" s="3"/>
      <c r="BK68" s="3"/>
      <c r="BL68" s="3"/>
      <c r="BM68" s="3"/>
      <c r="BN68" s="3"/>
      <c r="BO68" s="3"/>
    </row>
    <row r="69" spans="1:67" s="1" customFormat="1" x14ac:dyDescent="0.25">
      <c r="A69" s="89"/>
      <c r="B69" s="15" t="s">
        <v>5</v>
      </c>
      <c r="C69" s="16">
        <v>25160000</v>
      </c>
      <c r="D69" s="16">
        <v>14280000</v>
      </c>
      <c r="E69" s="17">
        <v>13600000</v>
      </c>
      <c r="F69" s="18">
        <f t="shared" ref="F69:F107" si="2">AVERAGE(C69:E69)</f>
        <v>17680000</v>
      </c>
      <c r="G69" s="19">
        <f t="shared" ref="G69:G107" si="3">STDEVA(C69:E69)/ 1.732</f>
        <v>3745257.8346623732</v>
      </c>
      <c r="H69" s="20"/>
      <c r="I69" s="16"/>
      <c r="J69" s="19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  <c r="AD69" s="3"/>
      <c r="AE69" s="3"/>
      <c r="AF69" s="3"/>
      <c r="AG69" s="3"/>
      <c r="AH69" s="3"/>
      <c r="AI69" s="3"/>
      <c r="AJ69" s="3"/>
      <c r="AK69" s="3"/>
      <c r="AL69" s="3"/>
      <c r="AM69" s="3"/>
      <c r="AN69" s="3"/>
      <c r="AO69" s="3"/>
      <c r="AP69" s="3"/>
      <c r="AQ69" s="3"/>
      <c r="AR69" s="3"/>
      <c r="AS69" s="3"/>
      <c r="AT69" s="3"/>
      <c r="AU69" s="3"/>
      <c r="AV69" s="3"/>
      <c r="AW69" s="3"/>
      <c r="AX69" s="3"/>
      <c r="AY69" s="3"/>
      <c r="AZ69" s="3"/>
      <c r="BA69" s="3"/>
      <c r="BB69" s="3"/>
      <c r="BC69" s="3"/>
      <c r="BD69" s="3"/>
      <c r="BE69" s="3"/>
      <c r="BF69" s="3"/>
      <c r="BG69" s="3"/>
      <c r="BH69" s="3"/>
      <c r="BI69" s="3"/>
      <c r="BJ69" s="3"/>
      <c r="BK69" s="3"/>
      <c r="BL69" s="3"/>
      <c r="BM69" s="3"/>
      <c r="BN69" s="3"/>
      <c r="BO69" s="3"/>
    </row>
    <row r="70" spans="1:67" s="2" customFormat="1" x14ac:dyDescent="0.25">
      <c r="A70" s="89">
        <v>34</v>
      </c>
      <c r="B70" s="23" t="s">
        <v>9</v>
      </c>
      <c r="C70" s="24">
        <v>1258000</v>
      </c>
      <c r="D70" s="24">
        <v>714000</v>
      </c>
      <c r="E70" s="25">
        <v>680000</v>
      </c>
      <c r="F70" s="26">
        <f t="shared" si="2"/>
        <v>884000</v>
      </c>
      <c r="G70" s="27">
        <f t="shared" si="3"/>
        <v>187262.89173311865</v>
      </c>
      <c r="H70" s="28"/>
      <c r="I70" s="24"/>
      <c r="J70" s="27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  <c r="AF70" s="3"/>
      <c r="AG70" s="3"/>
      <c r="AH70" s="3"/>
      <c r="AI70" s="3"/>
      <c r="AJ70" s="3"/>
      <c r="AK70" s="3"/>
      <c r="AL70" s="3"/>
      <c r="AM70" s="3"/>
      <c r="AN70" s="3"/>
      <c r="AO70" s="3"/>
      <c r="AP70" s="3"/>
      <c r="AQ70" s="3"/>
      <c r="AR70" s="3"/>
      <c r="AS70" s="3"/>
      <c r="AT70" s="3"/>
      <c r="AU70" s="3"/>
      <c r="AV70" s="3"/>
      <c r="AW70" s="3"/>
      <c r="AX70" s="3"/>
      <c r="AY70" s="3"/>
      <c r="AZ70" s="3"/>
      <c r="BA70" s="3"/>
      <c r="BB70" s="3"/>
      <c r="BC70" s="3"/>
      <c r="BD70" s="3"/>
      <c r="BE70" s="3"/>
      <c r="BF70" s="3"/>
      <c r="BG70" s="3"/>
      <c r="BH70" s="3"/>
      <c r="BI70" s="3"/>
      <c r="BJ70" s="3"/>
      <c r="BK70" s="3"/>
      <c r="BL70" s="3"/>
      <c r="BM70" s="3"/>
      <c r="BN70" s="3"/>
      <c r="BO70" s="3"/>
    </row>
    <row r="71" spans="1:67" s="1" customFormat="1" x14ac:dyDescent="0.25">
      <c r="A71" s="89"/>
      <c r="B71" s="15" t="s">
        <v>5</v>
      </c>
      <c r="C71" s="16">
        <v>25160000</v>
      </c>
      <c r="D71" s="16">
        <v>24480000</v>
      </c>
      <c r="E71" s="17">
        <v>12580000</v>
      </c>
      <c r="F71" s="18">
        <f t="shared" si="2"/>
        <v>20740000</v>
      </c>
      <c r="G71" s="19">
        <f t="shared" si="3"/>
        <v>4084839.3163238084</v>
      </c>
      <c r="H71" s="20"/>
      <c r="I71" s="16"/>
      <c r="J71" s="19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  <c r="AF71" s="3"/>
      <c r="AG71" s="3"/>
      <c r="AH71" s="3"/>
      <c r="AI71" s="3"/>
      <c r="AJ71" s="3"/>
      <c r="AK71" s="3"/>
      <c r="AL71" s="3"/>
      <c r="AM71" s="3"/>
      <c r="AN71" s="3"/>
      <c r="AO71" s="3"/>
      <c r="AP71" s="3"/>
      <c r="AQ71" s="3"/>
      <c r="AR71" s="3"/>
      <c r="AS71" s="3"/>
      <c r="AT71" s="3"/>
      <c r="AU71" s="3"/>
      <c r="AV71" s="3"/>
      <c r="AW71" s="3"/>
      <c r="AX71" s="3"/>
      <c r="AY71" s="3"/>
      <c r="AZ71" s="3"/>
      <c r="BA71" s="3"/>
      <c r="BB71" s="3"/>
      <c r="BC71" s="3"/>
      <c r="BD71" s="3"/>
      <c r="BE71" s="3"/>
      <c r="BF71" s="3"/>
      <c r="BG71" s="3"/>
      <c r="BH71" s="3"/>
      <c r="BI71" s="3"/>
      <c r="BJ71" s="3"/>
      <c r="BK71" s="3"/>
      <c r="BL71" s="3"/>
      <c r="BM71" s="3"/>
      <c r="BN71" s="3"/>
      <c r="BO71" s="3"/>
    </row>
    <row r="72" spans="1:67" s="2" customFormat="1" x14ac:dyDescent="0.25">
      <c r="A72" s="89">
        <v>35</v>
      </c>
      <c r="B72" s="23" t="s">
        <v>9</v>
      </c>
      <c r="C72" s="24">
        <v>1258000</v>
      </c>
      <c r="D72" s="24">
        <v>1224000</v>
      </c>
      <c r="E72" s="25">
        <v>629000</v>
      </c>
      <c r="F72" s="26">
        <f t="shared" si="2"/>
        <v>1037000</v>
      </c>
      <c r="G72" s="27">
        <f t="shared" si="3"/>
        <v>204241.96581619044</v>
      </c>
      <c r="H72" s="28"/>
      <c r="I72" s="24"/>
      <c r="J72" s="27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  <c r="AH72" s="3"/>
      <c r="AI72" s="3"/>
      <c r="AJ72" s="3"/>
      <c r="AK72" s="3"/>
      <c r="AL72" s="3"/>
      <c r="AM72" s="3"/>
      <c r="AN72" s="3"/>
      <c r="AO72" s="3"/>
      <c r="AP72" s="3"/>
      <c r="AQ72" s="3"/>
      <c r="AR72" s="3"/>
      <c r="AS72" s="3"/>
      <c r="AT72" s="3"/>
      <c r="AU72" s="3"/>
      <c r="AV72" s="3"/>
      <c r="AW72" s="3"/>
      <c r="AX72" s="3"/>
      <c r="AY72" s="3"/>
      <c r="AZ72" s="3"/>
      <c r="BA72" s="3"/>
      <c r="BB72" s="3"/>
      <c r="BC72" s="3"/>
      <c r="BD72" s="3"/>
      <c r="BE72" s="3"/>
      <c r="BF72" s="3"/>
      <c r="BG72" s="3"/>
      <c r="BH72" s="3"/>
      <c r="BI72" s="3"/>
      <c r="BJ72" s="3"/>
      <c r="BK72" s="3"/>
      <c r="BL72" s="3"/>
      <c r="BM72" s="3"/>
      <c r="BN72" s="3"/>
      <c r="BO72" s="3"/>
    </row>
    <row r="73" spans="1:67" s="1" customFormat="1" x14ac:dyDescent="0.25">
      <c r="A73" s="89"/>
      <c r="B73" s="15" t="s">
        <v>5</v>
      </c>
      <c r="C73" s="16">
        <v>25500000</v>
      </c>
      <c r="D73" s="16">
        <v>15640000</v>
      </c>
      <c r="E73" s="17">
        <v>11220000</v>
      </c>
      <c r="F73" s="18">
        <f t="shared" si="2"/>
        <v>17453333.333333332</v>
      </c>
      <c r="G73" s="19">
        <f t="shared" si="3"/>
        <v>4220934.6911284421</v>
      </c>
      <c r="H73" s="20"/>
      <c r="I73" s="16"/>
      <c r="J73" s="19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  <c r="AG73" s="3"/>
      <c r="AH73" s="3"/>
      <c r="AI73" s="3"/>
      <c r="AJ73" s="3"/>
      <c r="AK73" s="3"/>
      <c r="AL73" s="3"/>
      <c r="AM73" s="3"/>
      <c r="AN73" s="3"/>
      <c r="AO73" s="3"/>
      <c r="AP73" s="3"/>
      <c r="AQ73" s="3"/>
      <c r="AR73" s="3"/>
      <c r="AS73" s="3"/>
      <c r="AT73" s="3"/>
      <c r="AU73" s="3"/>
      <c r="AV73" s="3"/>
      <c r="AW73" s="3"/>
      <c r="AX73" s="3"/>
      <c r="AY73" s="3"/>
      <c r="AZ73" s="3"/>
      <c r="BA73" s="3"/>
      <c r="BB73" s="3"/>
      <c r="BC73" s="3"/>
      <c r="BD73" s="3"/>
      <c r="BE73" s="3"/>
      <c r="BF73" s="3"/>
      <c r="BG73" s="3"/>
      <c r="BH73" s="3"/>
      <c r="BI73" s="3"/>
      <c r="BJ73" s="3"/>
      <c r="BK73" s="3"/>
      <c r="BL73" s="3"/>
      <c r="BM73" s="3"/>
      <c r="BN73" s="3"/>
      <c r="BO73" s="3"/>
    </row>
    <row r="74" spans="1:67" s="2" customFormat="1" x14ac:dyDescent="0.25">
      <c r="A74" s="89">
        <v>36</v>
      </c>
      <c r="B74" s="23" t="s">
        <v>9</v>
      </c>
      <c r="C74" s="24">
        <v>1275000</v>
      </c>
      <c r="D74" s="24">
        <v>782000</v>
      </c>
      <c r="E74" s="25">
        <v>561000</v>
      </c>
      <c r="F74" s="26">
        <f t="shared" si="2"/>
        <v>872666.66666666663</v>
      </c>
      <c r="G74" s="27">
        <f t="shared" si="3"/>
        <v>211046.73455642207</v>
      </c>
      <c r="H74" s="28"/>
      <c r="I74" s="24"/>
      <c r="J74" s="27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  <c r="AF74" s="3"/>
      <c r="AG74" s="3"/>
      <c r="AH74" s="3"/>
      <c r="AI74" s="3"/>
      <c r="AJ74" s="3"/>
      <c r="AK74" s="3"/>
      <c r="AL74" s="3"/>
      <c r="AM74" s="3"/>
      <c r="AN74" s="3"/>
      <c r="AO74" s="3"/>
      <c r="AP74" s="3"/>
      <c r="AQ74" s="3"/>
      <c r="AR74" s="3"/>
      <c r="AS74" s="3"/>
      <c r="AT74" s="3"/>
      <c r="AU74" s="3"/>
      <c r="AV74" s="3"/>
      <c r="AW74" s="3"/>
      <c r="AX74" s="3"/>
      <c r="AY74" s="3"/>
      <c r="AZ74" s="3"/>
      <c r="BA74" s="3"/>
      <c r="BB74" s="3"/>
      <c r="BC74" s="3"/>
      <c r="BD74" s="3"/>
      <c r="BE74" s="3"/>
      <c r="BF74" s="3"/>
      <c r="BG74" s="3"/>
      <c r="BH74" s="3"/>
      <c r="BI74" s="3"/>
      <c r="BJ74" s="3"/>
      <c r="BK74" s="3"/>
      <c r="BL74" s="3"/>
      <c r="BM74" s="3"/>
      <c r="BN74" s="3"/>
      <c r="BO74" s="3"/>
    </row>
    <row r="75" spans="1:67" s="1" customFormat="1" x14ac:dyDescent="0.25">
      <c r="A75" s="89"/>
      <c r="B75" s="15" t="s">
        <v>5</v>
      </c>
      <c r="C75" s="16">
        <v>21760000</v>
      </c>
      <c r="D75" s="16">
        <v>23120000</v>
      </c>
      <c r="E75" s="17">
        <v>11220000</v>
      </c>
      <c r="F75" s="18">
        <f t="shared" si="2"/>
        <v>18700000</v>
      </c>
      <c r="G75" s="19">
        <f t="shared" si="3"/>
        <v>3760659.9195306734</v>
      </c>
      <c r="H75" s="20"/>
      <c r="I75" s="16"/>
      <c r="J75" s="19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  <c r="AD75" s="3"/>
      <c r="AE75" s="3"/>
      <c r="AF75" s="3"/>
      <c r="AG75" s="3"/>
      <c r="AH75" s="3"/>
      <c r="AI75" s="3"/>
      <c r="AJ75" s="3"/>
      <c r="AK75" s="3"/>
      <c r="AL75" s="3"/>
      <c r="AM75" s="3"/>
      <c r="AN75" s="3"/>
      <c r="AO75" s="3"/>
      <c r="AP75" s="3"/>
      <c r="AQ75" s="3"/>
      <c r="AR75" s="3"/>
      <c r="AS75" s="3"/>
      <c r="AT75" s="3"/>
      <c r="AU75" s="3"/>
      <c r="AV75" s="3"/>
      <c r="AW75" s="3"/>
      <c r="AX75" s="3"/>
      <c r="AY75" s="3"/>
      <c r="AZ75" s="3"/>
      <c r="BA75" s="3"/>
      <c r="BB75" s="3"/>
      <c r="BC75" s="3"/>
      <c r="BD75" s="3"/>
      <c r="BE75" s="3"/>
      <c r="BF75" s="3"/>
      <c r="BG75" s="3"/>
      <c r="BH75" s="3"/>
      <c r="BI75" s="3"/>
      <c r="BJ75" s="3"/>
      <c r="BK75" s="3"/>
      <c r="BL75" s="3"/>
      <c r="BM75" s="3"/>
      <c r="BN75" s="3"/>
      <c r="BO75" s="3"/>
    </row>
    <row r="76" spans="1:67" s="2" customFormat="1" x14ac:dyDescent="0.25">
      <c r="A76" s="89">
        <v>37</v>
      </c>
      <c r="B76" s="23" t="s">
        <v>9</v>
      </c>
      <c r="C76" s="24">
        <v>1088000</v>
      </c>
      <c r="D76" s="24">
        <v>1156000</v>
      </c>
      <c r="E76" s="25">
        <v>561000</v>
      </c>
      <c r="F76" s="26">
        <f t="shared" si="2"/>
        <v>935000</v>
      </c>
      <c r="G76" s="27">
        <f t="shared" si="3"/>
        <v>188032.99597653365</v>
      </c>
      <c r="H76" s="28"/>
      <c r="I76" s="24"/>
      <c r="J76" s="27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  <c r="AD76" s="3"/>
      <c r="AE76" s="3"/>
      <c r="AF76" s="3"/>
      <c r="AG76" s="3"/>
      <c r="AH76" s="3"/>
      <c r="AI76" s="3"/>
      <c r="AJ76" s="3"/>
      <c r="AK76" s="3"/>
      <c r="AL76" s="3"/>
      <c r="AM76" s="3"/>
      <c r="AN76" s="3"/>
      <c r="AO76" s="3"/>
      <c r="AP76" s="3"/>
      <c r="AQ76" s="3"/>
      <c r="AR76" s="3"/>
      <c r="AS76" s="3"/>
      <c r="AT76" s="3"/>
      <c r="AU76" s="3"/>
      <c r="AV76" s="3"/>
      <c r="AW76" s="3"/>
      <c r="AX76" s="3"/>
      <c r="AY76" s="3"/>
      <c r="AZ76" s="3"/>
      <c r="BA76" s="3"/>
      <c r="BB76" s="3"/>
      <c r="BC76" s="3"/>
      <c r="BD76" s="3"/>
      <c r="BE76" s="3"/>
      <c r="BF76" s="3"/>
      <c r="BG76" s="3"/>
      <c r="BH76" s="3"/>
      <c r="BI76" s="3"/>
      <c r="BJ76" s="3"/>
      <c r="BK76" s="3"/>
      <c r="BL76" s="3"/>
      <c r="BM76" s="3"/>
      <c r="BN76" s="3"/>
      <c r="BO76" s="3"/>
    </row>
    <row r="77" spans="1:67" s="1" customFormat="1" x14ac:dyDescent="0.25">
      <c r="A77" s="89"/>
      <c r="B77" s="15" t="s">
        <v>5</v>
      </c>
      <c r="C77" s="16">
        <v>22440000</v>
      </c>
      <c r="D77" s="16">
        <v>26520000</v>
      </c>
      <c r="E77" s="17">
        <v>13600000</v>
      </c>
      <c r="F77" s="18">
        <f t="shared" si="2"/>
        <v>20853333.333333332</v>
      </c>
      <c r="G77" s="19">
        <f t="shared" si="3"/>
        <v>3813235.3938979069</v>
      </c>
      <c r="H77" s="20"/>
      <c r="I77" s="16"/>
      <c r="J77" s="19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  <c r="AC77" s="3"/>
      <c r="AD77" s="3"/>
      <c r="AE77" s="3"/>
      <c r="AF77" s="3"/>
      <c r="AG77" s="3"/>
      <c r="AH77" s="3"/>
      <c r="AI77" s="3"/>
      <c r="AJ77" s="3"/>
      <c r="AK77" s="3"/>
      <c r="AL77" s="3"/>
      <c r="AM77" s="3"/>
      <c r="AN77" s="3"/>
      <c r="AO77" s="3"/>
      <c r="AP77" s="3"/>
      <c r="AQ77" s="3"/>
      <c r="AR77" s="3"/>
      <c r="AS77" s="3"/>
      <c r="AT77" s="3"/>
      <c r="AU77" s="3"/>
      <c r="AV77" s="3"/>
      <c r="AW77" s="3"/>
      <c r="AX77" s="3"/>
      <c r="AY77" s="3"/>
      <c r="AZ77" s="3"/>
      <c r="BA77" s="3"/>
      <c r="BB77" s="3"/>
      <c r="BC77" s="3"/>
      <c r="BD77" s="3"/>
      <c r="BE77" s="3"/>
      <c r="BF77" s="3"/>
      <c r="BG77" s="3"/>
      <c r="BH77" s="3"/>
      <c r="BI77" s="3"/>
      <c r="BJ77" s="3"/>
      <c r="BK77" s="3"/>
      <c r="BL77" s="3"/>
      <c r="BM77" s="3"/>
      <c r="BN77" s="3"/>
      <c r="BO77" s="3"/>
    </row>
    <row r="78" spans="1:67" s="2" customFormat="1" x14ac:dyDescent="0.25">
      <c r="A78" s="89">
        <v>38</v>
      </c>
      <c r="B78" s="23" t="s">
        <v>9</v>
      </c>
      <c r="C78" s="24">
        <v>1122000</v>
      </c>
      <c r="D78" s="24">
        <v>1326000</v>
      </c>
      <c r="E78" s="25">
        <v>680000</v>
      </c>
      <c r="F78" s="26">
        <f t="shared" si="2"/>
        <v>1042666.6666666666</v>
      </c>
      <c r="G78" s="27">
        <f t="shared" si="3"/>
        <v>190661.76969489516</v>
      </c>
      <c r="H78" s="28"/>
      <c r="I78" s="24"/>
      <c r="J78" s="27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  <c r="AD78" s="3"/>
      <c r="AE78" s="3"/>
      <c r="AF78" s="3"/>
      <c r="AG78" s="3"/>
      <c r="AH78" s="3"/>
      <c r="AI78" s="3"/>
      <c r="AJ78" s="3"/>
      <c r="AK78" s="3"/>
      <c r="AL78" s="3"/>
      <c r="AM78" s="3"/>
      <c r="AN78" s="3"/>
      <c r="AO78" s="3"/>
      <c r="AP78" s="3"/>
      <c r="AQ78" s="3"/>
      <c r="AR78" s="3"/>
      <c r="AS78" s="3"/>
      <c r="AT78" s="3"/>
      <c r="AU78" s="3"/>
      <c r="AV78" s="3"/>
      <c r="AW78" s="3"/>
      <c r="AX78" s="3"/>
      <c r="AY78" s="3"/>
      <c r="AZ78" s="3"/>
      <c r="BA78" s="3"/>
      <c r="BB78" s="3"/>
      <c r="BC78" s="3"/>
      <c r="BD78" s="3"/>
      <c r="BE78" s="3"/>
      <c r="BF78" s="3"/>
      <c r="BG78" s="3"/>
      <c r="BH78" s="3"/>
      <c r="BI78" s="3"/>
      <c r="BJ78" s="3"/>
      <c r="BK78" s="3"/>
      <c r="BL78" s="3"/>
      <c r="BM78" s="3"/>
      <c r="BN78" s="3"/>
      <c r="BO78" s="3"/>
    </row>
    <row r="79" spans="1:67" s="1" customFormat="1" x14ac:dyDescent="0.25">
      <c r="A79" s="89"/>
      <c r="B79" s="15" t="s">
        <v>5</v>
      </c>
      <c r="C79" s="16">
        <v>18630000</v>
      </c>
      <c r="D79" s="16">
        <v>24480000</v>
      </c>
      <c r="E79" s="17">
        <v>10540000</v>
      </c>
      <c r="F79" s="18">
        <f t="shared" si="2"/>
        <v>17883333.333333332</v>
      </c>
      <c r="G79" s="19">
        <f t="shared" si="3"/>
        <v>4041530.5727715977</v>
      </c>
      <c r="H79" s="20"/>
      <c r="I79" s="16"/>
      <c r="J79" s="19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  <c r="AD79" s="3"/>
      <c r="AE79" s="3"/>
      <c r="AF79" s="3"/>
      <c r="AG79" s="3"/>
      <c r="AH79" s="3"/>
      <c r="AI79" s="3"/>
      <c r="AJ79" s="3"/>
      <c r="AK79" s="3"/>
      <c r="AL79" s="3"/>
      <c r="AM79" s="3"/>
      <c r="AN79" s="3"/>
      <c r="AO79" s="3"/>
      <c r="AP79" s="3"/>
      <c r="AQ79" s="3"/>
      <c r="AR79" s="3"/>
      <c r="AS79" s="3"/>
      <c r="AT79" s="3"/>
      <c r="AU79" s="3"/>
      <c r="AV79" s="3"/>
      <c r="AW79" s="3"/>
      <c r="AX79" s="3"/>
      <c r="AY79" s="3"/>
      <c r="AZ79" s="3"/>
      <c r="BA79" s="3"/>
      <c r="BB79" s="3"/>
      <c r="BC79" s="3"/>
      <c r="BD79" s="3"/>
      <c r="BE79" s="3"/>
      <c r="BF79" s="3"/>
      <c r="BG79" s="3"/>
      <c r="BH79" s="3"/>
      <c r="BI79" s="3"/>
      <c r="BJ79" s="3"/>
      <c r="BK79" s="3"/>
      <c r="BL79" s="3"/>
      <c r="BM79" s="3"/>
      <c r="BN79" s="3"/>
      <c r="BO79" s="3"/>
    </row>
    <row r="80" spans="1:67" s="2" customFormat="1" x14ac:dyDescent="0.25">
      <c r="A80" s="89">
        <v>39</v>
      </c>
      <c r="B80" s="23" t="s">
        <v>9</v>
      </c>
      <c r="C80" s="24">
        <v>931500</v>
      </c>
      <c r="D80" s="24">
        <v>1224000</v>
      </c>
      <c r="E80" s="25">
        <v>527000</v>
      </c>
      <c r="F80" s="26">
        <f t="shared" si="2"/>
        <v>894166.66666666663</v>
      </c>
      <c r="G80" s="27">
        <f t="shared" si="3"/>
        <v>202076.52863857982</v>
      </c>
      <c r="H80" s="28"/>
      <c r="I80" s="24"/>
      <c r="J80" s="27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  <c r="AC80" s="3"/>
      <c r="AD80" s="3"/>
      <c r="AE80" s="3"/>
      <c r="AF80" s="3"/>
      <c r="AG80" s="3"/>
      <c r="AH80" s="3"/>
      <c r="AI80" s="3"/>
      <c r="AJ80" s="3"/>
      <c r="AK80" s="3"/>
      <c r="AL80" s="3"/>
      <c r="AM80" s="3"/>
      <c r="AN80" s="3"/>
      <c r="AO80" s="3"/>
      <c r="AP80" s="3"/>
      <c r="AQ80" s="3"/>
      <c r="AR80" s="3"/>
      <c r="AS80" s="3"/>
      <c r="AT80" s="3"/>
      <c r="AU80" s="3"/>
      <c r="AV80" s="3"/>
      <c r="AW80" s="3"/>
      <c r="AX80" s="3"/>
      <c r="AY80" s="3"/>
      <c r="AZ80" s="3"/>
      <c r="BA80" s="3"/>
      <c r="BB80" s="3"/>
      <c r="BC80" s="3"/>
      <c r="BD80" s="3"/>
      <c r="BE80" s="3"/>
      <c r="BF80" s="3"/>
      <c r="BG80" s="3"/>
      <c r="BH80" s="3"/>
      <c r="BI80" s="3"/>
      <c r="BJ80" s="3"/>
      <c r="BK80" s="3"/>
      <c r="BL80" s="3"/>
      <c r="BM80" s="3"/>
      <c r="BN80" s="3"/>
      <c r="BO80" s="3"/>
    </row>
    <row r="81" spans="1:67" s="1" customFormat="1" x14ac:dyDescent="0.25">
      <c r="A81" s="89"/>
      <c r="B81" s="15" t="s">
        <v>5</v>
      </c>
      <c r="C81" s="16">
        <v>18360000</v>
      </c>
      <c r="D81" s="16">
        <v>20400000</v>
      </c>
      <c r="E81" s="17">
        <v>10880000</v>
      </c>
      <c r="F81" s="18">
        <f t="shared" si="2"/>
        <v>16546666.666666666</v>
      </c>
      <c r="G81" s="19">
        <f t="shared" si="3"/>
        <v>2893971.1669548233</v>
      </c>
      <c r="H81" s="20"/>
      <c r="I81" s="16"/>
      <c r="J81" s="19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  <c r="AC81" s="3"/>
      <c r="AD81" s="3"/>
      <c r="AE81" s="3"/>
      <c r="AF81" s="3"/>
      <c r="AG81" s="3"/>
      <c r="AH81" s="3"/>
      <c r="AI81" s="3"/>
      <c r="AJ81" s="3"/>
      <c r="AK81" s="3"/>
      <c r="AL81" s="3"/>
      <c r="AM81" s="3"/>
      <c r="AN81" s="3"/>
      <c r="AO81" s="3"/>
      <c r="AP81" s="3"/>
      <c r="AQ81" s="3"/>
      <c r="AR81" s="3"/>
      <c r="AS81" s="3"/>
      <c r="AT81" s="3"/>
      <c r="AU81" s="3"/>
      <c r="AV81" s="3"/>
      <c r="AW81" s="3"/>
      <c r="AX81" s="3"/>
      <c r="AY81" s="3"/>
      <c r="AZ81" s="3"/>
      <c r="BA81" s="3"/>
      <c r="BB81" s="3"/>
      <c r="BC81" s="3"/>
      <c r="BD81" s="3"/>
      <c r="BE81" s="3"/>
      <c r="BF81" s="3"/>
      <c r="BG81" s="3"/>
      <c r="BH81" s="3"/>
      <c r="BI81" s="3"/>
      <c r="BJ81" s="3"/>
      <c r="BK81" s="3"/>
      <c r="BL81" s="3"/>
      <c r="BM81" s="3"/>
      <c r="BN81" s="3"/>
      <c r="BO81" s="3"/>
    </row>
    <row r="82" spans="1:67" s="2" customFormat="1" x14ac:dyDescent="0.25">
      <c r="A82" s="89">
        <v>40</v>
      </c>
      <c r="B82" s="23" t="s">
        <v>9</v>
      </c>
      <c r="C82" s="24">
        <v>918000</v>
      </c>
      <c r="D82" s="24">
        <v>1020000</v>
      </c>
      <c r="E82" s="25">
        <v>544000</v>
      </c>
      <c r="F82" s="26">
        <f t="shared" si="2"/>
        <v>827333.33333333337</v>
      </c>
      <c r="G82" s="27">
        <f t="shared" si="3"/>
        <v>144698.55834774126</v>
      </c>
      <c r="H82" s="28"/>
      <c r="I82" s="24"/>
      <c r="J82" s="27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  <c r="AB82" s="3"/>
      <c r="AC82" s="3"/>
      <c r="AD82" s="3"/>
      <c r="AE82" s="3"/>
      <c r="AF82" s="3"/>
      <c r="AG82" s="3"/>
      <c r="AH82" s="3"/>
      <c r="AI82" s="3"/>
      <c r="AJ82" s="3"/>
      <c r="AK82" s="3"/>
      <c r="AL82" s="3"/>
      <c r="AM82" s="3"/>
      <c r="AN82" s="3"/>
      <c r="AO82" s="3"/>
      <c r="AP82" s="3"/>
      <c r="AQ82" s="3"/>
      <c r="AR82" s="3"/>
      <c r="AS82" s="3"/>
      <c r="AT82" s="3"/>
      <c r="AU82" s="3"/>
      <c r="AV82" s="3"/>
      <c r="AW82" s="3"/>
      <c r="AX82" s="3"/>
      <c r="AY82" s="3"/>
      <c r="AZ82" s="3"/>
      <c r="BA82" s="3"/>
      <c r="BB82" s="3"/>
      <c r="BC82" s="3"/>
      <c r="BD82" s="3"/>
      <c r="BE82" s="3"/>
      <c r="BF82" s="3"/>
      <c r="BG82" s="3"/>
      <c r="BH82" s="3"/>
      <c r="BI82" s="3"/>
      <c r="BJ82" s="3"/>
      <c r="BK82" s="3"/>
      <c r="BL82" s="3"/>
      <c r="BM82" s="3"/>
      <c r="BN82" s="3"/>
      <c r="BO82" s="3"/>
    </row>
    <row r="83" spans="1:67" s="1" customFormat="1" x14ac:dyDescent="0.25">
      <c r="A83" s="89"/>
      <c r="B83" s="15" t="s">
        <v>5</v>
      </c>
      <c r="C83" s="16">
        <v>18360000</v>
      </c>
      <c r="D83" s="16">
        <v>20400000</v>
      </c>
      <c r="E83" s="17">
        <v>10880000</v>
      </c>
      <c r="F83" s="18">
        <f t="shared" si="2"/>
        <v>16546666.666666666</v>
      </c>
      <c r="G83" s="19">
        <f t="shared" si="3"/>
        <v>2893971.1669548233</v>
      </c>
      <c r="H83" s="20"/>
      <c r="I83" s="16"/>
      <c r="J83" s="19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  <c r="AB83" s="3"/>
      <c r="AC83" s="3"/>
      <c r="AD83" s="3"/>
      <c r="AE83" s="3"/>
      <c r="AF83" s="3"/>
      <c r="AG83" s="3"/>
      <c r="AH83" s="3"/>
      <c r="AI83" s="3"/>
      <c r="AJ83" s="3"/>
      <c r="AK83" s="3"/>
      <c r="AL83" s="3"/>
      <c r="AM83" s="3"/>
      <c r="AN83" s="3"/>
      <c r="AO83" s="3"/>
      <c r="AP83" s="3"/>
      <c r="AQ83" s="3"/>
      <c r="AR83" s="3"/>
      <c r="AS83" s="3"/>
      <c r="AT83" s="3"/>
      <c r="AU83" s="3"/>
      <c r="AV83" s="3"/>
      <c r="AW83" s="3"/>
      <c r="AX83" s="3"/>
      <c r="AY83" s="3"/>
      <c r="AZ83" s="3"/>
      <c r="BA83" s="3"/>
      <c r="BB83" s="3"/>
      <c r="BC83" s="3"/>
      <c r="BD83" s="3"/>
      <c r="BE83" s="3"/>
      <c r="BF83" s="3"/>
      <c r="BG83" s="3"/>
      <c r="BH83" s="3"/>
      <c r="BI83" s="3"/>
      <c r="BJ83" s="3"/>
      <c r="BK83" s="3"/>
      <c r="BL83" s="3"/>
      <c r="BM83" s="3"/>
      <c r="BN83" s="3"/>
      <c r="BO83" s="3"/>
    </row>
    <row r="84" spans="1:67" s="2" customFormat="1" x14ac:dyDescent="0.25">
      <c r="A84" s="89">
        <v>41</v>
      </c>
      <c r="B84" s="23" t="s">
        <v>9</v>
      </c>
      <c r="C84" s="24">
        <v>918000</v>
      </c>
      <c r="D84" s="24">
        <v>1020000</v>
      </c>
      <c r="E84" s="25">
        <v>544000</v>
      </c>
      <c r="F84" s="26">
        <f t="shared" si="2"/>
        <v>827333.33333333337</v>
      </c>
      <c r="G84" s="27">
        <f t="shared" si="3"/>
        <v>144698.55834774126</v>
      </c>
      <c r="H84" s="28"/>
      <c r="I84" s="24"/>
      <c r="J84" s="27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  <c r="AB84" s="3"/>
      <c r="AC84" s="3"/>
      <c r="AD84" s="3"/>
      <c r="AE84" s="3"/>
      <c r="AF84" s="3"/>
      <c r="AG84" s="3"/>
      <c r="AH84" s="3"/>
      <c r="AI84" s="3"/>
      <c r="AJ84" s="3"/>
      <c r="AK84" s="3"/>
      <c r="AL84" s="3"/>
      <c r="AM84" s="3"/>
      <c r="AN84" s="3"/>
      <c r="AO84" s="3"/>
      <c r="AP84" s="3"/>
      <c r="AQ84" s="3"/>
      <c r="AR84" s="3"/>
      <c r="AS84" s="3"/>
      <c r="AT84" s="3"/>
      <c r="AU84" s="3"/>
      <c r="AV84" s="3"/>
      <c r="AW84" s="3"/>
      <c r="AX84" s="3"/>
      <c r="AY84" s="3"/>
      <c r="AZ84" s="3"/>
      <c r="BA84" s="3"/>
      <c r="BB84" s="3"/>
      <c r="BC84" s="3"/>
      <c r="BD84" s="3"/>
      <c r="BE84" s="3"/>
      <c r="BF84" s="3"/>
      <c r="BG84" s="3"/>
      <c r="BH84" s="3"/>
      <c r="BI84" s="3"/>
      <c r="BJ84" s="3"/>
      <c r="BK84" s="3"/>
      <c r="BL84" s="3"/>
      <c r="BM84" s="3"/>
      <c r="BN84" s="3"/>
      <c r="BO84" s="3"/>
    </row>
    <row r="85" spans="1:67" s="1" customFormat="1" x14ac:dyDescent="0.25">
      <c r="A85" s="89"/>
      <c r="B85" s="15" t="s">
        <v>5</v>
      </c>
      <c r="C85" s="16">
        <v>19720000</v>
      </c>
      <c r="D85" s="16">
        <v>18360000</v>
      </c>
      <c r="E85" s="17">
        <v>4080000</v>
      </c>
      <c r="F85" s="18">
        <f t="shared" si="2"/>
        <v>14053333.333333334</v>
      </c>
      <c r="G85" s="19">
        <f t="shared" si="3"/>
        <v>5002244.0725400867</v>
      </c>
      <c r="H85" s="20"/>
      <c r="I85" s="16"/>
      <c r="J85" s="19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  <c r="AB85" s="3"/>
      <c r="AC85" s="3"/>
      <c r="AD85" s="3"/>
      <c r="AE85" s="3"/>
      <c r="AF85" s="3"/>
      <c r="AG85" s="3"/>
      <c r="AH85" s="3"/>
      <c r="AI85" s="3"/>
      <c r="AJ85" s="3"/>
      <c r="AK85" s="3"/>
      <c r="AL85" s="3"/>
      <c r="AM85" s="3"/>
      <c r="AN85" s="3"/>
      <c r="AO85" s="3"/>
      <c r="AP85" s="3"/>
      <c r="AQ85" s="3"/>
      <c r="AR85" s="3"/>
      <c r="AS85" s="3"/>
      <c r="AT85" s="3"/>
      <c r="AU85" s="3"/>
      <c r="AV85" s="3"/>
      <c r="AW85" s="3"/>
      <c r="AX85" s="3"/>
      <c r="AY85" s="3"/>
      <c r="AZ85" s="3"/>
      <c r="BA85" s="3"/>
      <c r="BB85" s="3"/>
      <c r="BC85" s="3"/>
      <c r="BD85" s="3"/>
      <c r="BE85" s="3"/>
      <c r="BF85" s="3"/>
      <c r="BG85" s="3"/>
      <c r="BH85" s="3"/>
      <c r="BI85" s="3"/>
      <c r="BJ85" s="3"/>
      <c r="BK85" s="3"/>
      <c r="BL85" s="3"/>
      <c r="BM85" s="3"/>
      <c r="BN85" s="3"/>
      <c r="BO85" s="3"/>
    </row>
    <row r="86" spans="1:67" s="2" customFormat="1" x14ac:dyDescent="0.25">
      <c r="A86" s="89">
        <v>42</v>
      </c>
      <c r="B86" s="23" t="s">
        <v>9</v>
      </c>
      <c r="C86" s="24">
        <v>986000</v>
      </c>
      <c r="D86" s="24">
        <v>918000</v>
      </c>
      <c r="E86" s="25">
        <v>204000</v>
      </c>
      <c r="F86" s="26">
        <f t="shared" si="2"/>
        <v>702666.66666666663</v>
      </c>
      <c r="G86" s="27">
        <f t="shared" si="3"/>
        <v>250112.2036270044</v>
      </c>
      <c r="H86" s="28"/>
      <c r="I86" s="24"/>
      <c r="J86" s="27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  <c r="AB86" s="3"/>
      <c r="AC86" s="3"/>
      <c r="AD86" s="3"/>
      <c r="AE86" s="3"/>
      <c r="AF86" s="3"/>
      <c r="AG86" s="3"/>
      <c r="AH86" s="3"/>
      <c r="AI86" s="3"/>
      <c r="AJ86" s="3"/>
      <c r="AK86" s="3"/>
      <c r="AL86" s="3"/>
      <c r="AM86" s="3"/>
      <c r="AN86" s="3"/>
      <c r="AO86" s="3"/>
      <c r="AP86" s="3"/>
      <c r="AQ86" s="3"/>
      <c r="AR86" s="3"/>
      <c r="AS86" s="3"/>
      <c r="AT86" s="3"/>
      <c r="AU86" s="3"/>
      <c r="AV86" s="3"/>
      <c r="AW86" s="3"/>
      <c r="AX86" s="3"/>
      <c r="AY86" s="3"/>
      <c r="AZ86" s="3"/>
      <c r="BA86" s="3"/>
      <c r="BB86" s="3"/>
      <c r="BC86" s="3"/>
      <c r="BD86" s="3"/>
      <c r="BE86" s="3"/>
      <c r="BF86" s="3"/>
      <c r="BG86" s="3"/>
      <c r="BH86" s="3"/>
      <c r="BI86" s="3"/>
      <c r="BJ86" s="3"/>
      <c r="BK86" s="3"/>
      <c r="BL86" s="3"/>
      <c r="BM86" s="3"/>
      <c r="BN86" s="3"/>
      <c r="BO86" s="3"/>
    </row>
    <row r="87" spans="1:67" s="1" customFormat="1" x14ac:dyDescent="0.25">
      <c r="A87" s="89"/>
      <c r="B87" s="15" t="s">
        <v>5</v>
      </c>
      <c r="C87" s="16">
        <v>13260000</v>
      </c>
      <c r="D87" s="16">
        <v>13600000</v>
      </c>
      <c r="E87" s="17">
        <v>2040000</v>
      </c>
      <c r="F87" s="18">
        <f t="shared" si="2"/>
        <v>9633333.333333334</v>
      </c>
      <c r="G87" s="19">
        <f t="shared" si="3"/>
        <v>3798046.5224916805</v>
      </c>
      <c r="H87" s="20"/>
      <c r="I87" s="16"/>
      <c r="J87" s="19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  <c r="AB87" s="3"/>
      <c r="AC87" s="3"/>
      <c r="AD87" s="3"/>
      <c r="AE87" s="3"/>
      <c r="AF87" s="3"/>
      <c r="AG87" s="3"/>
      <c r="AH87" s="3"/>
      <c r="AI87" s="3"/>
      <c r="AJ87" s="3"/>
      <c r="AK87" s="3"/>
      <c r="AL87" s="3"/>
      <c r="AM87" s="3"/>
      <c r="AN87" s="3"/>
      <c r="AO87" s="3"/>
      <c r="AP87" s="3"/>
      <c r="AQ87" s="3"/>
      <c r="AR87" s="3"/>
      <c r="AS87" s="3"/>
      <c r="AT87" s="3"/>
      <c r="AU87" s="3"/>
      <c r="AV87" s="3"/>
      <c r="AW87" s="3"/>
      <c r="AX87" s="3"/>
      <c r="AY87" s="3"/>
      <c r="AZ87" s="3"/>
      <c r="BA87" s="3"/>
      <c r="BB87" s="3"/>
      <c r="BC87" s="3"/>
      <c r="BD87" s="3"/>
      <c r="BE87" s="3"/>
      <c r="BF87" s="3"/>
      <c r="BG87" s="3"/>
      <c r="BH87" s="3"/>
      <c r="BI87" s="3"/>
      <c r="BJ87" s="3"/>
      <c r="BK87" s="3"/>
      <c r="BL87" s="3"/>
      <c r="BM87" s="3"/>
      <c r="BN87" s="3"/>
      <c r="BO87" s="3"/>
    </row>
    <row r="88" spans="1:67" s="2" customFormat="1" x14ac:dyDescent="0.25">
      <c r="A88" s="89">
        <v>43</v>
      </c>
      <c r="B88" s="23" t="s">
        <v>9</v>
      </c>
      <c r="C88" s="24">
        <v>663000</v>
      </c>
      <c r="D88" s="24">
        <v>680000</v>
      </c>
      <c r="E88" s="25">
        <v>102000</v>
      </c>
      <c r="F88" s="26">
        <f t="shared" si="2"/>
        <v>481666.66666666669</v>
      </c>
      <c r="G88" s="27">
        <f t="shared" si="3"/>
        <v>189902.32612458404</v>
      </c>
      <c r="H88" s="28"/>
      <c r="I88" s="24"/>
      <c r="J88" s="27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  <c r="AB88" s="3"/>
      <c r="AC88" s="3"/>
      <c r="AD88" s="3"/>
      <c r="AE88" s="3"/>
      <c r="AF88" s="3"/>
      <c r="AG88" s="3"/>
      <c r="AH88" s="3"/>
      <c r="AI88" s="3"/>
      <c r="AJ88" s="3"/>
      <c r="AK88" s="3"/>
      <c r="AL88" s="3"/>
      <c r="AM88" s="3"/>
      <c r="AN88" s="3"/>
      <c r="AO88" s="3"/>
      <c r="AP88" s="3"/>
      <c r="AQ88" s="3"/>
      <c r="AR88" s="3"/>
      <c r="AS88" s="3"/>
      <c r="AT88" s="3"/>
      <c r="AU88" s="3"/>
      <c r="AV88" s="3"/>
      <c r="AW88" s="3"/>
      <c r="AX88" s="3"/>
      <c r="AY88" s="3"/>
      <c r="AZ88" s="3"/>
      <c r="BA88" s="3"/>
      <c r="BB88" s="3"/>
      <c r="BC88" s="3"/>
      <c r="BD88" s="3"/>
      <c r="BE88" s="3"/>
      <c r="BF88" s="3"/>
      <c r="BG88" s="3"/>
      <c r="BH88" s="3"/>
      <c r="BI88" s="3"/>
      <c r="BJ88" s="3"/>
      <c r="BK88" s="3"/>
      <c r="BL88" s="3"/>
      <c r="BM88" s="3"/>
      <c r="BN88" s="3"/>
      <c r="BO88" s="3"/>
    </row>
    <row r="89" spans="1:67" s="1" customFormat="1" x14ac:dyDescent="0.25">
      <c r="A89" s="89"/>
      <c r="B89" s="15" t="s">
        <v>5</v>
      </c>
      <c r="C89" s="16">
        <v>20400000</v>
      </c>
      <c r="D89" s="16">
        <v>17680000</v>
      </c>
      <c r="E89" s="17">
        <v>3400000</v>
      </c>
      <c r="F89" s="18">
        <f t="shared" si="2"/>
        <v>13826666.666666666</v>
      </c>
      <c r="G89" s="19">
        <f t="shared" si="3"/>
        <v>5272286.8411735585</v>
      </c>
      <c r="H89" s="20"/>
      <c r="I89" s="16"/>
      <c r="J89" s="19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  <c r="AA89" s="3"/>
      <c r="AB89" s="3"/>
      <c r="AC89" s="3"/>
      <c r="AD89" s="3"/>
      <c r="AE89" s="3"/>
      <c r="AF89" s="3"/>
      <c r="AG89" s="3"/>
      <c r="AH89" s="3"/>
      <c r="AI89" s="3"/>
      <c r="AJ89" s="3"/>
      <c r="AK89" s="3"/>
      <c r="AL89" s="3"/>
      <c r="AM89" s="3"/>
      <c r="AN89" s="3"/>
      <c r="AO89" s="3"/>
      <c r="AP89" s="3"/>
      <c r="AQ89" s="3"/>
      <c r="AR89" s="3"/>
      <c r="AS89" s="3"/>
      <c r="AT89" s="3"/>
      <c r="AU89" s="3"/>
      <c r="AV89" s="3"/>
      <c r="AW89" s="3"/>
      <c r="AX89" s="3"/>
      <c r="AY89" s="3"/>
      <c r="AZ89" s="3"/>
      <c r="BA89" s="3"/>
      <c r="BB89" s="3"/>
      <c r="BC89" s="3"/>
      <c r="BD89" s="3"/>
      <c r="BE89" s="3"/>
      <c r="BF89" s="3"/>
      <c r="BG89" s="3"/>
      <c r="BH89" s="3"/>
      <c r="BI89" s="3"/>
      <c r="BJ89" s="3"/>
      <c r="BK89" s="3"/>
      <c r="BL89" s="3"/>
      <c r="BM89" s="3"/>
      <c r="BN89" s="3"/>
      <c r="BO89" s="3"/>
    </row>
    <row r="90" spans="1:67" s="2" customFormat="1" x14ac:dyDescent="0.25">
      <c r="A90" s="89">
        <v>44</v>
      </c>
      <c r="B90" s="23" t="s">
        <v>9</v>
      </c>
      <c r="C90" s="24">
        <v>1020000</v>
      </c>
      <c r="D90" s="24">
        <v>884000</v>
      </c>
      <c r="E90" s="25">
        <v>170000</v>
      </c>
      <c r="F90" s="26">
        <f t="shared" si="2"/>
        <v>691333.33333333337</v>
      </c>
      <c r="G90" s="27">
        <f t="shared" si="3"/>
        <v>263614.34205867798</v>
      </c>
      <c r="H90" s="28"/>
      <c r="I90" s="24"/>
      <c r="J90" s="27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  <c r="AA90" s="3"/>
      <c r="AB90" s="3"/>
      <c r="AC90" s="3"/>
      <c r="AD90" s="3"/>
      <c r="AE90" s="3"/>
      <c r="AF90" s="3"/>
      <c r="AG90" s="3"/>
      <c r="AH90" s="3"/>
      <c r="AI90" s="3"/>
      <c r="AJ90" s="3"/>
      <c r="AK90" s="3"/>
      <c r="AL90" s="3"/>
      <c r="AM90" s="3"/>
      <c r="AN90" s="3"/>
      <c r="AO90" s="3"/>
      <c r="AP90" s="3"/>
      <c r="AQ90" s="3"/>
      <c r="AR90" s="3"/>
      <c r="AS90" s="3"/>
      <c r="AT90" s="3"/>
      <c r="AU90" s="3"/>
      <c r="AV90" s="3"/>
      <c r="AW90" s="3"/>
      <c r="AX90" s="3"/>
      <c r="AY90" s="3"/>
      <c r="AZ90" s="3"/>
      <c r="BA90" s="3"/>
      <c r="BB90" s="3"/>
      <c r="BC90" s="3"/>
      <c r="BD90" s="3"/>
      <c r="BE90" s="3"/>
      <c r="BF90" s="3"/>
      <c r="BG90" s="3"/>
      <c r="BH90" s="3"/>
      <c r="BI90" s="3"/>
      <c r="BJ90" s="3"/>
      <c r="BK90" s="3"/>
      <c r="BL90" s="3"/>
      <c r="BM90" s="3"/>
      <c r="BN90" s="3"/>
      <c r="BO90" s="3"/>
    </row>
    <row r="91" spans="1:67" s="1" customFormat="1" x14ac:dyDescent="0.25">
      <c r="A91" s="89"/>
      <c r="B91" s="15" t="s">
        <v>5</v>
      </c>
      <c r="C91" s="16">
        <v>19040000</v>
      </c>
      <c r="D91" s="16">
        <v>21760000</v>
      </c>
      <c r="E91" s="17">
        <v>2380000</v>
      </c>
      <c r="F91" s="18">
        <f t="shared" si="2"/>
        <v>14393333.333333334</v>
      </c>
      <c r="G91" s="19">
        <f t="shared" si="3"/>
        <v>6057947.7358246446</v>
      </c>
      <c r="H91" s="20"/>
      <c r="I91" s="16"/>
      <c r="J91" s="19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  <c r="AB91" s="3"/>
      <c r="AC91" s="3"/>
      <c r="AD91" s="3"/>
      <c r="AE91" s="3"/>
      <c r="AF91" s="3"/>
      <c r="AG91" s="3"/>
      <c r="AH91" s="3"/>
      <c r="AI91" s="3"/>
      <c r="AJ91" s="3"/>
      <c r="AK91" s="3"/>
      <c r="AL91" s="3"/>
      <c r="AM91" s="3"/>
      <c r="AN91" s="3"/>
      <c r="AO91" s="3"/>
      <c r="AP91" s="3"/>
      <c r="AQ91" s="3"/>
      <c r="AR91" s="3"/>
      <c r="AS91" s="3"/>
      <c r="AT91" s="3"/>
      <c r="AU91" s="3"/>
      <c r="AV91" s="3"/>
      <c r="AW91" s="3"/>
      <c r="AX91" s="3"/>
      <c r="AY91" s="3"/>
      <c r="AZ91" s="3"/>
      <c r="BA91" s="3"/>
      <c r="BB91" s="3"/>
      <c r="BC91" s="3"/>
      <c r="BD91" s="3"/>
      <c r="BE91" s="3"/>
      <c r="BF91" s="3"/>
      <c r="BG91" s="3"/>
      <c r="BH91" s="3"/>
      <c r="BI91" s="3"/>
      <c r="BJ91" s="3"/>
      <c r="BK91" s="3"/>
      <c r="BL91" s="3"/>
      <c r="BM91" s="3"/>
      <c r="BN91" s="3"/>
      <c r="BO91" s="3"/>
    </row>
    <row r="92" spans="1:67" s="2" customFormat="1" x14ac:dyDescent="0.25">
      <c r="A92" s="89">
        <v>45</v>
      </c>
      <c r="B92" s="23" t="s">
        <v>9</v>
      </c>
      <c r="C92" s="24">
        <v>952000</v>
      </c>
      <c r="D92" s="24">
        <v>1088000</v>
      </c>
      <c r="E92" s="25">
        <v>119000</v>
      </c>
      <c r="F92" s="26">
        <f t="shared" si="2"/>
        <v>719666.66666666663</v>
      </c>
      <c r="G92" s="27">
        <f t="shared" si="3"/>
        <v>302897.38679123233</v>
      </c>
      <c r="H92" s="28"/>
      <c r="I92" s="24"/>
      <c r="J92" s="27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  <c r="AC92" s="3"/>
      <c r="AD92" s="3"/>
      <c r="AE92" s="3"/>
      <c r="AF92" s="3"/>
      <c r="AG92" s="3"/>
      <c r="AH92" s="3"/>
      <c r="AI92" s="3"/>
      <c r="AJ92" s="3"/>
      <c r="AK92" s="3"/>
      <c r="AL92" s="3"/>
      <c r="AM92" s="3"/>
      <c r="AN92" s="3"/>
      <c r="AO92" s="3"/>
      <c r="AP92" s="3"/>
      <c r="AQ92" s="3"/>
      <c r="AR92" s="3"/>
      <c r="AS92" s="3"/>
      <c r="AT92" s="3"/>
      <c r="AU92" s="3"/>
      <c r="AV92" s="3"/>
      <c r="AW92" s="3"/>
      <c r="AX92" s="3"/>
      <c r="AY92" s="3"/>
      <c r="AZ92" s="3"/>
      <c r="BA92" s="3"/>
      <c r="BB92" s="3"/>
      <c r="BC92" s="3"/>
      <c r="BD92" s="3"/>
      <c r="BE92" s="3"/>
      <c r="BF92" s="3"/>
      <c r="BG92" s="3"/>
      <c r="BH92" s="3"/>
      <c r="BI92" s="3"/>
      <c r="BJ92" s="3"/>
      <c r="BK92" s="3"/>
      <c r="BL92" s="3"/>
      <c r="BM92" s="3"/>
      <c r="BN92" s="3"/>
      <c r="BO92" s="3"/>
    </row>
    <row r="93" spans="1:67" s="1" customFormat="1" x14ac:dyDescent="0.25">
      <c r="A93" s="89"/>
      <c r="B93" s="15" t="s">
        <v>5</v>
      </c>
      <c r="C93" s="16">
        <v>13600000</v>
      </c>
      <c r="D93" s="16">
        <v>18360000</v>
      </c>
      <c r="E93" s="17">
        <v>5440000</v>
      </c>
      <c r="F93" s="18">
        <f t="shared" si="2"/>
        <v>12466666.666666666</v>
      </c>
      <c r="G93" s="19">
        <f t="shared" si="3"/>
        <v>3772595.8459090497</v>
      </c>
      <c r="H93" s="20"/>
      <c r="I93" s="16"/>
      <c r="J93" s="19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  <c r="AB93" s="3"/>
      <c r="AC93" s="3"/>
      <c r="AD93" s="3"/>
      <c r="AE93" s="3"/>
      <c r="AF93" s="3"/>
      <c r="AG93" s="3"/>
      <c r="AH93" s="3"/>
      <c r="AI93" s="3"/>
      <c r="AJ93" s="3"/>
      <c r="AK93" s="3"/>
      <c r="AL93" s="3"/>
      <c r="AM93" s="3"/>
      <c r="AN93" s="3"/>
      <c r="AO93" s="3"/>
      <c r="AP93" s="3"/>
      <c r="AQ93" s="3"/>
      <c r="AR93" s="3"/>
      <c r="AS93" s="3"/>
      <c r="AT93" s="3"/>
      <c r="AU93" s="3"/>
      <c r="AV93" s="3"/>
      <c r="AW93" s="3"/>
      <c r="AX93" s="3"/>
      <c r="AY93" s="3"/>
      <c r="AZ93" s="3"/>
      <c r="BA93" s="3"/>
      <c r="BB93" s="3"/>
      <c r="BC93" s="3"/>
      <c r="BD93" s="3"/>
      <c r="BE93" s="3"/>
      <c r="BF93" s="3"/>
      <c r="BG93" s="3"/>
      <c r="BH93" s="3"/>
      <c r="BI93" s="3"/>
      <c r="BJ93" s="3"/>
      <c r="BK93" s="3"/>
      <c r="BL93" s="3"/>
      <c r="BM93" s="3"/>
      <c r="BN93" s="3"/>
      <c r="BO93" s="3"/>
    </row>
    <row r="94" spans="1:67" s="2" customFormat="1" x14ac:dyDescent="0.25">
      <c r="A94" s="89">
        <v>46</v>
      </c>
      <c r="B94" s="23" t="s">
        <v>9</v>
      </c>
      <c r="C94" s="24">
        <v>680000</v>
      </c>
      <c r="D94" s="24">
        <v>918000</v>
      </c>
      <c r="E94" s="25">
        <v>272000</v>
      </c>
      <c r="F94" s="26">
        <f t="shared" si="2"/>
        <v>623333.33333333337</v>
      </c>
      <c r="G94" s="27">
        <f t="shared" si="3"/>
        <v>188629.79229545253</v>
      </c>
      <c r="H94" s="28"/>
      <c r="I94" s="24"/>
      <c r="J94" s="27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  <c r="AB94" s="3"/>
      <c r="AC94" s="3"/>
      <c r="AD94" s="3"/>
      <c r="AE94" s="3"/>
      <c r="AF94" s="3"/>
      <c r="AG94" s="3"/>
      <c r="AH94" s="3"/>
      <c r="AI94" s="3"/>
      <c r="AJ94" s="3"/>
      <c r="AK94" s="3"/>
      <c r="AL94" s="3"/>
      <c r="AM94" s="3"/>
      <c r="AN94" s="3"/>
      <c r="AO94" s="3"/>
      <c r="AP94" s="3"/>
      <c r="AQ94" s="3"/>
      <c r="AR94" s="3"/>
      <c r="AS94" s="3"/>
      <c r="AT94" s="3"/>
      <c r="AU94" s="3"/>
      <c r="AV94" s="3"/>
      <c r="AW94" s="3"/>
      <c r="AX94" s="3"/>
      <c r="AY94" s="3"/>
      <c r="AZ94" s="3"/>
      <c r="BA94" s="3"/>
      <c r="BB94" s="3"/>
      <c r="BC94" s="3"/>
      <c r="BD94" s="3"/>
      <c r="BE94" s="3"/>
      <c r="BF94" s="3"/>
      <c r="BG94" s="3"/>
      <c r="BH94" s="3"/>
      <c r="BI94" s="3"/>
      <c r="BJ94" s="3"/>
      <c r="BK94" s="3"/>
      <c r="BL94" s="3"/>
      <c r="BM94" s="3"/>
      <c r="BN94" s="3"/>
      <c r="BO94" s="3"/>
    </row>
    <row r="95" spans="1:67" s="1" customFormat="1" x14ac:dyDescent="0.25">
      <c r="A95" s="89"/>
      <c r="B95" s="15" t="s">
        <v>5</v>
      </c>
      <c r="C95" s="16">
        <v>16320000</v>
      </c>
      <c r="D95" s="16">
        <v>15640000</v>
      </c>
      <c r="E95" s="17">
        <v>1700000</v>
      </c>
      <c r="F95" s="18">
        <f t="shared" si="2"/>
        <v>11220000</v>
      </c>
      <c r="G95" s="19">
        <f t="shared" si="3"/>
        <v>4764185.6510784561</v>
      </c>
      <c r="H95" s="20"/>
      <c r="I95" s="16"/>
      <c r="J95" s="19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  <c r="AA95" s="3"/>
      <c r="AB95" s="3"/>
      <c r="AC95" s="3"/>
      <c r="AD95" s="3"/>
      <c r="AE95" s="3"/>
      <c r="AF95" s="3"/>
      <c r="AG95" s="3"/>
      <c r="AH95" s="3"/>
      <c r="AI95" s="3"/>
      <c r="AJ95" s="3"/>
      <c r="AK95" s="3"/>
      <c r="AL95" s="3"/>
      <c r="AM95" s="3"/>
      <c r="AN95" s="3"/>
      <c r="AO95" s="3"/>
      <c r="AP95" s="3"/>
      <c r="AQ95" s="3"/>
      <c r="AR95" s="3"/>
      <c r="AS95" s="3"/>
      <c r="AT95" s="3"/>
      <c r="AU95" s="3"/>
      <c r="AV95" s="3"/>
      <c r="AW95" s="3"/>
      <c r="AX95" s="3"/>
      <c r="AY95" s="3"/>
      <c r="AZ95" s="3"/>
      <c r="BA95" s="3"/>
      <c r="BB95" s="3"/>
      <c r="BC95" s="3"/>
      <c r="BD95" s="3"/>
      <c r="BE95" s="3"/>
      <c r="BF95" s="3"/>
      <c r="BG95" s="3"/>
      <c r="BH95" s="3"/>
      <c r="BI95" s="3"/>
      <c r="BJ95" s="3"/>
      <c r="BK95" s="3"/>
      <c r="BL95" s="3"/>
      <c r="BM95" s="3"/>
      <c r="BN95" s="3"/>
      <c r="BO95" s="3"/>
    </row>
    <row r="96" spans="1:67" s="2" customFormat="1" x14ac:dyDescent="0.25">
      <c r="A96" s="89">
        <v>47</v>
      </c>
      <c r="B96" s="23" t="s">
        <v>9</v>
      </c>
      <c r="C96" s="24">
        <v>816000</v>
      </c>
      <c r="D96" s="24">
        <v>782000</v>
      </c>
      <c r="E96" s="25">
        <v>85000</v>
      </c>
      <c r="F96" s="26">
        <f t="shared" si="2"/>
        <v>561000</v>
      </c>
      <c r="G96" s="27">
        <f t="shared" si="3"/>
        <v>238209.28255392282</v>
      </c>
      <c r="H96" s="28"/>
      <c r="I96" s="24"/>
      <c r="J96" s="27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  <c r="AB96" s="3"/>
      <c r="AC96" s="3"/>
      <c r="AD96" s="3"/>
      <c r="AE96" s="3"/>
      <c r="AF96" s="3"/>
      <c r="AG96" s="3"/>
      <c r="AH96" s="3"/>
      <c r="AI96" s="3"/>
      <c r="AJ96" s="3"/>
      <c r="AK96" s="3"/>
      <c r="AL96" s="3"/>
      <c r="AM96" s="3"/>
      <c r="AN96" s="3"/>
      <c r="AO96" s="3"/>
      <c r="AP96" s="3"/>
      <c r="AQ96" s="3"/>
      <c r="AR96" s="3"/>
      <c r="AS96" s="3"/>
      <c r="AT96" s="3"/>
      <c r="AU96" s="3"/>
      <c r="AV96" s="3"/>
      <c r="AW96" s="3"/>
      <c r="AX96" s="3"/>
      <c r="AY96" s="3"/>
      <c r="AZ96" s="3"/>
      <c r="BA96" s="3"/>
      <c r="BB96" s="3"/>
      <c r="BC96" s="3"/>
      <c r="BD96" s="3"/>
      <c r="BE96" s="3"/>
      <c r="BF96" s="3"/>
      <c r="BG96" s="3"/>
      <c r="BH96" s="3"/>
      <c r="BI96" s="3"/>
      <c r="BJ96" s="3"/>
      <c r="BK96" s="3"/>
      <c r="BL96" s="3"/>
      <c r="BM96" s="3"/>
      <c r="BN96" s="3"/>
      <c r="BO96" s="3"/>
    </row>
    <row r="97" spans="1:67" s="1" customFormat="1" x14ac:dyDescent="0.25">
      <c r="A97" s="89"/>
      <c r="B97" s="15" t="s">
        <v>5</v>
      </c>
      <c r="C97" s="16">
        <v>12240000</v>
      </c>
      <c r="D97" s="16">
        <v>6120000</v>
      </c>
      <c r="E97" s="17">
        <v>1700000</v>
      </c>
      <c r="F97" s="18">
        <f t="shared" si="2"/>
        <v>6686666.666666667</v>
      </c>
      <c r="G97" s="19">
        <f t="shared" si="3"/>
        <v>3055889.2269469667</v>
      </c>
      <c r="H97" s="20"/>
      <c r="I97" s="16"/>
      <c r="J97" s="19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  <c r="AB97" s="3"/>
      <c r="AC97" s="3"/>
      <c r="AD97" s="3"/>
      <c r="AE97" s="3"/>
      <c r="AF97" s="3"/>
      <c r="AG97" s="3"/>
      <c r="AH97" s="3"/>
      <c r="AI97" s="3"/>
      <c r="AJ97" s="3"/>
      <c r="AK97" s="3"/>
      <c r="AL97" s="3"/>
      <c r="AM97" s="3"/>
      <c r="AN97" s="3"/>
      <c r="AO97" s="3"/>
      <c r="AP97" s="3"/>
      <c r="AQ97" s="3"/>
      <c r="AR97" s="3"/>
      <c r="AS97" s="3"/>
      <c r="AT97" s="3"/>
      <c r="AU97" s="3"/>
      <c r="AV97" s="3"/>
      <c r="AW97" s="3"/>
      <c r="AX97" s="3"/>
      <c r="AY97" s="3"/>
      <c r="AZ97" s="3"/>
      <c r="BA97" s="3"/>
      <c r="BB97" s="3"/>
      <c r="BC97" s="3"/>
      <c r="BD97" s="3"/>
      <c r="BE97" s="3"/>
      <c r="BF97" s="3"/>
      <c r="BG97" s="3"/>
      <c r="BH97" s="3"/>
      <c r="BI97" s="3"/>
      <c r="BJ97" s="3"/>
      <c r="BK97" s="3"/>
      <c r="BL97" s="3"/>
      <c r="BM97" s="3"/>
      <c r="BN97" s="3"/>
      <c r="BO97" s="3"/>
    </row>
    <row r="98" spans="1:67" s="2" customFormat="1" x14ac:dyDescent="0.25">
      <c r="A98" s="89">
        <v>48</v>
      </c>
      <c r="B98" s="23" t="s">
        <v>9</v>
      </c>
      <c r="C98" s="24">
        <v>612000</v>
      </c>
      <c r="D98" s="24">
        <v>306000</v>
      </c>
      <c r="E98" s="25">
        <v>85000</v>
      </c>
      <c r="F98" s="26">
        <f t="shared" si="2"/>
        <v>334333.33333333331</v>
      </c>
      <c r="G98" s="27">
        <f t="shared" si="3"/>
        <v>152794.46134734835</v>
      </c>
      <c r="H98" s="28"/>
      <c r="I98" s="24"/>
      <c r="J98" s="27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  <c r="AA98" s="3"/>
      <c r="AB98" s="3"/>
      <c r="AC98" s="3"/>
      <c r="AD98" s="3"/>
      <c r="AE98" s="3"/>
      <c r="AF98" s="3"/>
      <c r="AG98" s="3"/>
      <c r="AH98" s="3"/>
      <c r="AI98" s="3"/>
      <c r="AJ98" s="3"/>
      <c r="AK98" s="3"/>
      <c r="AL98" s="3"/>
      <c r="AM98" s="3"/>
      <c r="AN98" s="3"/>
      <c r="AO98" s="3"/>
      <c r="AP98" s="3"/>
      <c r="AQ98" s="3"/>
      <c r="AR98" s="3"/>
      <c r="AS98" s="3"/>
      <c r="AT98" s="3"/>
      <c r="AU98" s="3"/>
      <c r="AV98" s="3"/>
      <c r="AW98" s="3"/>
      <c r="AX98" s="3"/>
      <c r="AY98" s="3"/>
      <c r="AZ98" s="3"/>
      <c r="BA98" s="3"/>
      <c r="BB98" s="3"/>
      <c r="BC98" s="3"/>
      <c r="BD98" s="3"/>
      <c r="BE98" s="3"/>
      <c r="BF98" s="3"/>
      <c r="BG98" s="3"/>
      <c r="BH98" s="3"/>
      <c r="BI98" s="3"/>
      <c r="BJ98" s="3"/>
      <c r="BK98" s="3"/>
      <c r="BL98" s="3"/>
      <c r="BM98" s="3"/>
      <c r="BN98" s="3"/>
      <c r="BO98" s="3"/>
    </row>
    <row r="99" spans="1:67" s="1" customFormat="1" x14ac:dyDescent="0.25">
      <c r="A99" s="89"/>
      <c r="B99" s="15" t="s">
        <v>5</v>
      </c>
      <c r="C99" s="16">
        <v>12240000</v>
      </c>
      <c r="D99" s="16">
        <v>10200000</v>
      </c>
      <c r="E99" s="17">
        <v>4080000</v>
      </c>
      <c r="F99" s="18">
        <f t="shared" si="2"/>
        <v>8840000</v>
      </c>
      <c r="G99" s="19">
        <f t="shared" si="3"/>
        <v>2451846.789209533</v>
      </c>
      <c r="H99" s="20"/>
      <c r="I99" s="16"/>
      <c r="J99" s="19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  <c r="AB99" s="3"/>
      <c r="AC99" s="3"/>
      <c r="AD99" s="3"/>
      <c r="AE99" s="3"/>
      <c r="AF99" s="3"/>
      <c r="AG99" s="3"/>
      <c r="AH99" s="3"/>
      <c r="AI99" s="3"/>
      <c r="AJ99" s="3"/>
      <c r="AK99" s="3"/>
      <c r="AL99" s="3"/>
      <c r="AM99" s="3"/>
      <c r="AN99" s="3"/>
      <c r="AO99" s="3"/>
      <c r="AP99" s="3"/>
      <c r="AQ99" s="3"/>
      <c r="AR99" s="3"/>
      <c r="AS99" s="3"/>
      <c r="AT99" s="3"/>
      <c r="AU99" s="3"/>
      <c r="AV99" s="3"/>
      <c r="AW99" s="3"/>
      <c r="AX99" s="3"/>
      <c r="AY99" s="3"/>
      <c r="AZ99" s="3"/>
      <c r="BA99" s="3"/>
      <c r="BB99" s="3"/>
      <c r="BC99" s="3"/>
      <c r="BD99" s="3"/>
      <c r="BE99" s="3"/>
      <c r="BF99" s="3"/>
      <c r="BG99" s="3"/>
      <c r="BH99" s="3"/>
      <c r="BI99" s="3"/>
      <c r="BJ99" s="3"/>
      <c r="BK99" s="3"/>
      <c r="BL99" s="3"/>
      <c r="BM99" s="3"/>
      <c r="BN99" s="3"/>
      <c r="BO99" s="3"/>
    </row>
    <row r="100" spans="1:67" s="2" customFormat="1" x14ac:dyDescent="0.25">
      <c r="A100" s="89">
        <v>49</v>
      </c>
      <c r="B100" s="23" t="s">
        <v>9</v>
      </c>
      <c r="C100" s="24">
        <v>612000</v>
      </c>
      <c r="D100" s="24">
        <v>510000</v>
      </c>
      <c r="E100" s="25">
        <v>204000</v>
      </c>
      <c r="F100" s="26">
        <f t="shared" si="2"/>
        <v>442000</v>
      </c>
      <c r="G100" s="27">
        <f t="shared" si="3"/>
        <v>122592.33946047664</v>
      </c>
      <c r="H100" s="28"/>
      <c r="I100" s="24"/>
      <c r="J100" s="27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  <c r="AB100" s="3"/>
      <c r="AC100" s="3"/>
      <c r="AD100" s="3"/>
      <c r="AE100" s="3"/>
      <c r="AF100" s="3"/>
      <c r="AG100" s="3"/>
      <c r="AH100" s="3"/>
      <c r="AI100" s="3"/>
      <c r="AJ100" s="3"/>
      <c r="AK100" s="3"/>
      <c r="AL100" s="3"/>
      <c r="AM100" s="3"/>
      <c r="AN100" s="3"/>
      <c r="AO100" s="3"/>
      <c r="AP100" s="3"/>
      <c r="AQ100" s="3"/>
      <c r="AR100" s="3"/>
      <c r="AS100" s="3"/>
      <c r="AT100" s="3"/>
      <c r="AU100" s="3"/>
      <c r="AV100" s="3"/>
      <c r="AW100" s="3"/>
      <c r="AX100" s="3"/>
      <c r="AY100" s="3"/>
      <c r="AZ100" s="3"/>
      <c r="BA100" s="3"/>
      <c r="BB100" s="3"/>
      <c r="BC100" s="3"/>
      <c r="BD100" s="3"/>
      <c r="BE100" s="3"/>
      <c r="BF100" s="3"/>
      <c r="BG100" s="3"/>
      <c r="BH100" s="3"/>
      <c r="BI100" s="3"/>
      <c r="BJ100" s="3"/>
      <c r="BK100" s="3"/>
      <c r="BL100" s="3"/>
      <c r="BM100" s="3"/>
      <c r="BN100" s="3"/>
      <c r="BO100" s="3"/>
    </row>
    <row r="101" spans="1:67" s="1" customFormat="1" x14ac:dyDescent="0.25">
      <c r="A101" s="89"/>
      <c r="B101" s="15" t="s">
        <v>5</v>
      </c>
      <c r="C101" s="16">
        <v>19040000</v>
      </c>
      <c r="D101" s="16">
        <v>12580000</v>
      </c>
      <c r="E101" s="17">
        <v>3060000</v>
      </c>
      <c r="F101" s="18">
        <f t="shared" si="2"/>
        <v>11560000</v>
      </c>
      <c r="G101" s="19">
        <f t="shared" si="3"/>
        <v>4641271.0646218732</v>
      </c>
      <c r="H101" s="20"/>
      <c r="I101" s="16"/>
      <c r="J101" s="19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  <c r="AB101" s="3"/>
      <c r="AC101" s="3"/>
      <c r="AD101" s="3"/>
      <c r="AE101" s="3"/>
      <c r="AF101" s="3"/>
      <c r="AG101" s="3"/>
      <c r="AH101" s="3"/>
      <c r="AI101" s="3"/>
      <c r="AJ101" s="3"/>
      <c r="AK101" s="3"/>
      <c r="AL101" s="3"/>
      <c r="AM101" s="3"/>
      <c r="AN101" s="3"/>
      <c r="AO101" s="3"/>
      <c r="AP101" s="3"/>
      <c r="AQ101" s="3"/>
      <c r="AR101" s="3"/>
      <c r="AS101" s="3"/>
      <c r="AT101" s="3"/>
      <c r="AU101" s="3"/>
      <c r="AV101" s="3"/>
      <c r="AW101" s="3"/>
      <c r="AX101" s="3"/>
      <c r="AY101" s="3"/>
      <c r="AZ101" s="3"/>
      <c r="BA101" s="3"/>
      <c r="BB101" s="3"/>
      <c r="BC101" s="3"/>
      <c r="BD101" s="3"/>
      <c r="BE101" s="3"/>
      <c r="BF101" s="3"/>
      <c r="BG101" s="3"/>
      <c r="BH101" s="3"/>
      <c r="BI101" s="3"/>
      <c r="BJ101" s="3"/>
      <c r="BK101" s="3"/>
      <c r="BL101" s="3"/>
      <c r="BM101" s="3"/>
      <c r="BN101" s="3"/>
      <c r="BO101" s="3"/>
    </row>
    <row r="102" spans="1:67" s="2" customFormat="1" x14ac:dyDescent="0.25">
      <c r="A102" s="89">
        <v>50</v>
      </c>
      <c r="B102" s="23" t="s">
        <v>9</v>
      </c>
      <c r="C102" s="24">
        <v>952000</v>
      </c>
      <c r="D102" s="24">
        <v>629000</v>
      </c>
      <c r="E102" s="25">
        <v>153000</v>
      </c>
      <c r="F102" s="26">
        <f t="shared" si="2"/>
        <v>578000</v>
      </c>
      <c r="G102" s="27">
        <f t="shared" si="3"/>
        <v>232063.55323109368</v>
      </c>
      <c r="H102" s="28"/>
      <c r="I102" s="24"/>
      <c r="J102" s="27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 s="3"/>
      <c r="AB102" s="3"/>
      <c r="AC102" s="3"/>
      <c r="AD102" s="3"/>
      <c r="AE102" s="3"/>
      <c r="AF102" s="3"/>
      <c r="AG102" s="3"/>
      <c r="AH102" s="3"/>
      <c r="AI102" s="3"/>
      <c r="AJ102" s="3"/>
      <c r="AK102" s="3"/>
      <c r="AL102" s="3"/>
      <c r="AM102" s="3"/>
      <c r="AN102" s="3"/>
      <c r="AO102" s="3"/>
      <c r="AP102" s="3"/>
      <c r="AQ102" s="3"/>
      <c r="AR102" s="3"/>
      <c r="AS102" s="3"/>
      <c r="AT102" s="3"/>
      <c r="AU102" s="3"/>
      <c r="AV102" s="3"/>
      <c r="AW102" s="3"/>
      <c r="AX102" s="3"/>
      <c r="AY102" s="3"/>
      <c r="AZ102" s="3"/>
      <c r="BA102" s="3"/>
      <c r="BB102" s="3"/>
      <c r="BC102" s="3"/>
      <c r="BD102" s="3"/>
      <c r="BE102" s="3"/>
      <c r="BF102" s="3"/>
      <c r="BG102" s="3"/>
      <c r="BH102" s="3"/>
      <c r="BI102" s="3"/>
      <c r="BJ102" s="3"/>
      <c r="BK102" s="3"/>
      <c r="BL102" s="3"/>
      <c r="BM102" s="3"/>
      <c r="BN102" s="3"/>
      <c r="BO102" s="3"/>
    </row>
    <row r="103" spans="1:67" s="1" customFormat="1" x14ac:dyDescent="0.25">
      <c r="A103" s="89"/>
      <c r="B103" s="15" t="s">
        <v>5</v>
      </c>
      <c r="C103" s="16">
        <v>11560000</v>
      </c>
      <c r="D103" s="16">
        <v>10540000</v>
      </c>
      <c r="E103" s="17">
        <v>5780000</v>
      </c>
      <c r="F103" s="18">
        <f t="shared" si="2"/>
        <v>9293333.333333334</v>
      </c>
      <c r="G103" s="19">
        <f t="shared" si="3"/>
        <v>1781225.3965348369</v>
      </c>
      <c r="H103" s="20"/>
      <c r="I103" s="16"/>
      <c r="J103" s="19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  <c r="AA103" s="3"/>
      <c r="AB103" s="3"/>
      <c r="AC103" s="3"/>
      <c r="AD103" s="3"/>
      <c r="AE103" s="3"/>
      <c r="AF103" s="3"/>
      <c r="AG103" s="3"/>
      <c r="AH103" s="3"/>
      <c r="AI103" s="3"/>
      <c r="AJ103" s="3"/>
      <c r="AK103" s="3"/>
      <c r="AL103" s="3"/>
      <c r="AM103" s="3"/>
      <c r="AN103" s="3"/>
      <c r="AO103" s="3"/>
      <c r="AP103" s="3"/>
      <c r="AQ103" s="3"/>
      <c r="AR103" s="3"/>
      <c r="AS103" s="3"/>
      <c r="AT103" s="3"/>
      <c r="AU103" s="3"/>
      <c r="AV103" s="3"/>
      <c r="AW103" s="3"/>
      <c r="AX103" s="3"/>
      <c r="AY103" s="3"/>
      <c r="AZ103" s="3"/>
      <c r="BA103" s="3"/>
      <c r="BB103" s="3"/>
      <c r="BC103" s="3"/>
      <c r="BD103" s="3"/>
      <c r="BE103" s="3"/>
      <c r="BF103" s="3"/>
      <c r="BG103" s="3"/>
      <c r="BH103" s="3"/>
      <c r="BI103" s="3"/>
      <c r="BJ103" s="3"/>
      <c r="BK103" s="3"/>
      <c r="BL103" s="3"/>
      <c r="BM103" s="3"/>
      <c r="BN103" s="3"/>
      <c r="BO103" s="3"/>
    </row>
    <row r="104" spans="1:67" s="2" customFormat="1" x14ac:dyDescent="0.25">
      <c r="A104" s="89">
        <v>51</v>
      </c>
      <c r="B104" s="23" t="s">
        <v>9</v>
      </c>
      <c r="C104" s="24">
        <v>578000</v>
      </c>
      <c r="D104" s="24">
        <v>527000</v>
      </c>
      <c r="E104" s="25">
        <v>289000</v>
      </c>
      <c r="F104" s="26">
        <f t="shared" si="2"/>
        <v>464666.66666666669</v>
      </c>
      <c r="G104" s="27">
        <f t="shared" si="3"/>
        <v>89061.269826741831</v>
      </c>
      <c r="H104" s="28"/>
      <c r="I104" s="24"/>
      <c r="J104" s="27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  <c r="AA104" s="3"/>
      <c r="AB104" s="3"/>
      <c r="AC104" s="3"/>
      <c r="AD104" s="3"/>
      <c r="AE104" s="3"/>
      <c r="AF104" s="3"/>
      <c r="AG104" s="3"/>
      <c r="AH104" s="3"/>
      <c r="AI104" s="3"/>
      <c r="AJ104" s="3"/>
      <c r="AK104" s="3"/>
      <c r="AL104" s="3"/>
      <c r="AM104" s="3"/>
      <c r="AN104" s="3"/>
      <c r="AO104" s="3"/>
      <c r="AP104" s="3"/>
      <c r="AQ104" s="3"/>
      <c r="AR104" s="3"/>
      <c r="AS104" s="3"/>
      <c r="AT104" s="3"/>
      <c r="AU104" s="3"/>
      <c r="AV104" s="3"/>
      <c r="AW104" s="3"/>
      <c r="AX104" s="3"/>
      <c r="AY104" s="3"/>
      <c r="AZ104" s="3"/>
      <c r="BA104" s="3"/>
      <c r="BB104" s="3"/>
      <c r="BC104" s="3"/>
      <c r="BD104" s="3"/>
      <c r="BE104" s="3"/>
      <c r="BF104" s="3"/>
      <c r="BG104" s="3"/>
      <c r="BH104" s="3"/>
      <c r="BI104" s="3"/>
      <c r="BJ104" s="3"/>
      <c r="BK104" s="3"/>
      <c r="BL104" s="3"/>
      <c r="BM104" s="3"/>
      <c r="BN104" s="3"/>
      <c r="BO104" s="3"/>
    </row>
    <row r="105" spans="1:67" s="1" customFormat="1" x14ac:dyDescent="0.25">
      <c r="A105" s="89"/>
      <c r="B105" s="15" t="s">
        <v>5</v>
      </c>
      <c r="C105" s="16">
        <v>30940000</v>
      </c>
      <c r="D105" s="16">
        <v>16660000</v>
      </c>
      <c r="E105" s="17">
        <v>13940000</v>
      </c>
      <c r="F105" s="18">
        <f t="shared" si="2"/>
        <v>20513333.333333332</v>
      </c>
      <c r="G105" s="19">
        <f t="shared" si="3"/>
        <v>5272286.8411735604</v>
      </c>
      <c r="H105" s="20"/>
      <c r="I105" s="16"/>
      <c r="J105" s="19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  <c r="AA105" s="3"/>
      <c r="AB105" s="3"/>
      <c r="AC105" s="3"/>
      <c r="AD105" s="3"/>
      <c r="AE105" s="3"/>
      <c r="AF105" s="3"/>
      <c r="AG105" s="3"/>
      <c r="AH105" s="3"/>
      <c r="AI105" s="3"/>
      <c r="AJ105" s="3"/>
      <c r="AK105" s="3"/>
      <c r="AL105" s="3"/>
      <c r="AM105" s="3"/>
      <c r="AN105" s="3"/>
      <c r="AO105" s="3"/>
      <c r="AP105" s="3"/>
      <c r="AQ105" s="3"/>
      <c r="AR105" s="3"/>
      <c r="AS105" s="3"/>
      <c r="AT105" s="3"/>
      <c r="AU105" s="3"/>
      <c r="AV105" s="3"/>
      <c r="AW105" s="3"/>
      <c r="AX105" s="3"/>
      <c r="AY105" s="3"/>
      <c r="AZ105" s="3"/>
      <c r="BA105" s="3"/>
      <c r="BB105" s="3"/>
      <c r="BC105" s="3"/>
      <c r="BD105" s="3"/>
      <c r="BE105" s="3"/>
      <c r="BF105" s="3"/>
      <c r="BG105" s="3"/>
      <c r="BH105" s="3"/>
      <c r="BI105" s="3"/>
      <c r="BJ105" s="3"/>
      <c r="BK105" s="3"/>
      <c r="BL105" s="3"/>
      <c r="BM105" s="3"/>
      <c r="BN105" s="3"/>
      <c r="BO105" s="3"/>
    </row>
    <row r="106" spans="1:67" s="2" customFormat="1" x14ac:dyDescent="0.25">
      <c r="A106" s="89">
        <v>52</v>
      </c>
      <c r="B106" s="23" t="s">
        <v>9</v>
      </c>
      <c r="C106" s="24">
        <v>1547000</v>
      </c>
      <c r="D106" s="24">
        <v>833000</v>
      </c>
      <c r="E106" s="25">
        <v>697000</v>
      </c>
      <c r="F106" s="26">
        <f t="shared" si="2"/>
        <v>1025666.6666666666</v>
      </c>
      <c r="G106" s="27">
        <f t="shared" si="3"/>
        <v>263614.34205867792</v>
      </c>
      <c r="H106" s="28"/>
      <c r="I106" s="24"/>
      <c r="J106" s="27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  <c r="AA106" s="3"/>
      <c r="AB106" s="3"/>
      <c r="AC106" s="3"/>
      <c r="AD106" s="3"/>
      <c r="AE106" s="3"/>
      <c r="AF106" s="3"/>
      <c r="AG106" s="3"/>
      <c r="AH106" s="3"/>
      <c r="AI106" s="3"/>
      <c r="AJ106" s="3"/>
      <c r="AK106" s="3"/>
      <c r="AL106" s="3"/>
      <c r="AM106" s="3"/>
      <c r="AN106" s="3"/>
      <c r="AO106" s="3"/>
      <c r="AP106" s="3"/>
      <c r="AQ106" s="3"/>
      <c r="AR106" s="3"/>
      <c r="AS106" s="3"/>
      <c r="AT106" s="3"/>
      <c r="AU106" s="3"/>
      <c r="AV106" s="3"/>
      <c r="AW106" s="3"/>
      <c r="AX106" s="3"/>
      <c r="AY106" s="3"/>
      <c r="AZ106" s="3"/>
      <c r="BA106" s="3"/>
      <c r="BB106" s="3"/>
      <c r="BC106" s="3"/>
      <c r="BD106" s="3"/>
      <c r="BE106" s="3"/>
      <c r="BF106" s="3"/>
      <c r="BG106" s="3"/>
      <c r="BH106" s="3"/>
      <c r="BI106" s="3"/>
      <c r="BJ106" s="3"/>
      <c r="BK106" s="3"/>
      <c r="BL106" s="3"/>
      <c r="BM106" s="3"/>
      <c r="BN106" s="3"/>
      <c r="BO106" s="3"/>
    </row>
    <row r="107" spans="1:67" s="1" customFormat="1" ht="15.75" thickBot="1" x14ac:dyDescent="0.3">
      <c r="A107" s="90"/>
      <c r="B107" s="44" t="s">
        <v>5</v>
      </c>
      <c r="C107" s="45">
        <v>17000000</v>
      </c>
      <c r="D107" s="45">
        <v>19040000</v>
      </c>
      <c r="E107" s="46">
        <v>14620000</v>
      </c>
      <c r="F107" s="47">
        <f t="shared" si="2"/>
        <v>16886666.666666668</v>
      </c>
      <c r="G107" s="48">
        <f t="shared" si="3"/>
        <v>1277239.2687876541</v>
      </c>
      <c r="H107" s="49"/>
      <c r="I107" s="45"/>
      <c r="J107" s="48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  <c r="AA107" s="3"/>
      <c r="AB107" s="3"/>
      <c r="AC107" s="3"/>
      <c r="AD107" s="3"/>
      <c r="AE107" s="3"/>
      <c r="AF107" s="3"/>
      <c r="AG107" s="3"/>
      <c r="AH107" s="3"/>
      <c r="AI107" s="3"/>
      <c r="AJ107" s="3"/>
      <c r="AK107" s="3"/>
      <c r="AL107" s="3"/>
      <c r="AM107" s="3"/>
      <c r="AN107" s="3"/>
      <c r="AO107" s="3"/>
      <c r="AP107" s="3"/>
      <c r="AQ107" s="3"/>
      <c r="AR107" s="3"/>
      <c r="AS107" s="3"/>
      <c r="AT107" s="3"/>
      <c r="AU107" s="3"/>
      <c r="AV107" s="3"/>
      <c r="AW107" s="3"/>
      <c r="AX107" s="3"/>
      <c r="AY107" s="3"/>
      <c r="AZ107" s="3"/>
      <c r="BA107" s="3"/>
      <c r="BB107" s="3"/>
      <c r="BC107" s="3"/>
      <c r="BD107" s="3"/>
      <c r="BE107" s="3"/>
      <c r="BF107" s="3"/>
      <c r="BG107" s="3"/>
      <c r="BH107" s="3"/>
      <c r="BI107" s="3"/>
      <c r="BJ107" s="3"/>
      <c r="BK107" s="3"/>
      <c r="BL107" s="3"/>
      <c r="BM107" s="3"/>
      <c r="BN107" s="3"/>
      <c r="BO107" s="3"/>
    </row>
  </sheetData>
  <mergeCells count="57">
    <mergeCell ref="A18:A19"/>
    <mergeCell ref="A4:A5"/>
    <mergeCell ref="A6:A7"/>
    <mergeCell ref="A8:A9"/>
    <mergeCell ref="A10:A11"/>
    <mergeCell ref="A12:A13"/>
    <mergeCell ref="A14:A15"/>
    <mergeCell ref="A16:A17"/>
    <mergeCell ref="A42:A43"/>
    <mergeCell ref="A20:A21"/>
    <mergeCell ref="A22:A23"/>
    <mergeCell ref="A24:A25"/>
    <mergeCell ref="A26:A27"/>
    <mergeCell ref="A28:A29"/>
    <mergeCell ref="A30:A31"/>
    <mergeCell ref="A32:A33"/>
    <mergeCell ref="A34:A35"/>
    <mergeCell ref="A36:A37"/>
    <mergeCell ref="A38:A39"/>
    <mergeCell ref="A40:A41"/>
    <mergeCell ref="A66:A67"/>
    <mergeCell ref="A44:A45"/>
    <mergeCell ref="A46:A47"/>
    <mergeCell ref="A48:A49"/>
    <mergeCell ref="A50:A51"/>
    <mergeCell ref="A52:A53"/>
    <mergeCell ref="A54:A55"/>
    <mergeCell ref="A56:A57"/>
    <mergeCell ref="A58:A59"/>
    <mergeCell ref="A60:A61"/>
    <mergeCell ref="A62:A63"/>
    <mergeCell ref="A64:A65"/>
    <mergeCell ref="A86:A87"/>
    <mergeCell ref="A88:A89"/>
    <mergeCell ref="A90:A91"/>
    <mergeCell ref="A68:A69"/>
    <mergeCell ref="A70:A71"/>
    <mergeCell ref="A72:A73"/>
    <mergeCell ref="A74:A75"/>
    <mergeCell ref="A76:A77"/>
    <mergeCell ref="A78:A79"/>
    <mergeCell ref="A104:A105"/>
    <mergeCell ref="A106:A107"/>
    <mergeCell ref="C1:J1"/>
    <mergeCell ref="C2:G2"/>
    <mergeCell ref="H2:J2"/>
    <mergeCell ref="A1:A3"/>
    <mergeCell ref="B1:B3"/>
    <mergeCell ref="A92:A93"/>
    <mergeCell ref="A94:A95"/>
    <mergeCell ref="A96:A97"/>
    <mergeCell ref="A98:A99"/>
    <mergeCell ref="A100:A101"/>
    <mergeCell ref="A102:A103"/>
    <mergeCell ref="A80:A81"/>
    <mergeCell ref="A82:A83"/>
    <mergeCell ref="A84:A85"/>
  </mergeCells>
  <pageMargins left="0.7" right="0.7" top="0.78740157499999996" bottom="0.78740157499999996" header="0.3" footer="0.3"/>
  <pageSetup paperSize="9" scale="31" fitToHeight="0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10877A-E9D7-4385-8B89-8BBADA56141B}">
  <dimension ref="A1:J107"/>
  <sheetViews>
    <sheetView topLeftCell="E1" workbookViewId="0">
      <selection activeCell="T34" sqref="T34"/>
    </sheetView>
  </sheetViews>
  <sheetFormatPr defaultRowHeight="15" x14ac:dyDescent="0.25"/>
  <cols>
    <col min="1" max="1" width="9.28515625" style="50" bestFit="1" customWidth="1"/>
    <col min="2" max="2" width="16.140625" style="51" customWidth="1"/>
    <col min="3" max="5" width="12.140625" style="51" bestFit="1" customWidth="1"/>
    <col min="6" max="7" width="11.28515625" style="51" bestFit="1" customWidth="1"/>
    <col min="8" max="8" width="10.140625" style="51" bestFit="1" customWidth="1"/>
    <col min="9" max="10" width="9.140625" style="51"/>
  </cols>
  <sheetData>
    <row r="1" spans="1:10" ht="15" customHeight="1" x14ac:dyDescent="0.25">
      <c r="A1" s="96" t="s">
        <v>10</v>
      </c>
      <c r="B1" s="99" t="s">
        <v>15</v>
      </c>
      <c r="C1" s="91" t="s">
        <v>1</v>
      </c>
      <c r="D1" s="91"/>
      <c r="E1" s="91"/>
      <c r="F1" s="91"/>
      <c r="G1" s="91"/>
      <c r="H1" s="91"/>
      <c r="I1" s="91"/>
      <c r="J1" s="92"/>
    </row>
    <row r="2" spans="1:10" x14ac:dyDescent="0.25">
      <c r="A2" s="97"/>
      <c r="B2" s="100"/>
      <c r="C2" s="93" t="s">
        <v>11</v>
      </c>
      <c r="D2" s="93"/>
      <c r="E2" s="93"/>
      <c r="F2" s="93"/>
      <c r="G2" s="93"/>
      <c r="H2" s="94" t="s">
        <v>4</v>
      </c>
      <c r="I2" s="94"/>
      <c r="J2" s="95"/>
    </row>
    <row r="3" spans="1:10" ht="15.75" thickBot="1" x14ac:dyDescent="0.3">
      <c r="A3" s="98"/>
      <c r="B3" s="101"/>
      <c r="C3" s="4" t="s">
        <v>6</v>
      </c>
      <c r="D3" s="4" t="s">
        <v>7</v>
      </c>
      <c r="E3" s="4" t="s">
        <v>8</v>
      </c>
      <c r="F3" s="5" t="s">
        <v>12</v>
      </c>
      <c r="G3" s="5" t="s">
        <v>3</v>
      </c>
      <c r="H3" s="4" t="s">
        <v>6</v>
      </c>
      <c r="I3" s="4" t="s">
        <v>7</v>
      </c>
      <c r="J3" s="6" t="s">
        <v>8</v>
      </c>
    </row>
    <row r="4" spans="1:10" x14ac:dyDescent="0.25">
      <c r="A4" s="103">
        <v>1</v>
      </c>
      <c r="B4" s="52" t="s">
        <v>9</v>
      </c>
      <c r="C4" s="53">
        <v>544000</v>
      </c>
      <c r="D4" s="53">
        <v>680000</v>
      </c>
      <c r="E4" s="54">
        <v>476000</v>
      </c>
      <c r="F4" s="55">
        <f t="shared" ref="F4:F67" si="0">AVERAGE(C4:E4)</f>
        <v>566666.66666666663</v>
      </c>
      <c r="G4" s="56">
        <f>STDEVA(C4:E4)/ 1.732</f>
        <v>59972.12225885236</v>
      </c>
      <c r="H4" s="57">
        <v>2000000</v>
      </c>
      <c r="I4" s="58" t="s">
        <v>13</v>
      </c>
      <c r="J4" s="59" t="s">
        <v>13</v>
      </c>
    </row>
    <row r="5" spans="1:10" x14ac:dyDescent="0.25">
      <c r="A5" s="89"/>
      <c r="B5" s="15" t="s">
        <v>5</v>
      </c>
      <c r="C5" s="16">
        <v>170000</v>
      </c>
      <c r="D5" s="16">
        <v>2040000</v>
      </c>
      <c r="E5" s="17">
        <v>1700000</v>
      </c>
      <c r="F5" s="18">
        <f t="shared" si="0"/>
        <v>1303333.3333333333</v>
      </c>
      <c r="G5" s="19">
        <f t="shared" ref="G5:G68" si="1">STDEVA(C5:E5)/ 1.732</f>
        <v>575120.72581061989</v>
      </c>
      <c r="H5" s="20">
        <v>2990000</v>
      </c>
      <c r="I5" s="21" t="s">
        <v>13</v>
      </c>
      <c r="J5" s="22" t="s">
        <v>13</v>
      </c>
    </row>
    <row r="6" spans="1:10" x14ac:dyDescent="0.25">
      <c r="A6" s="89">
        <v>2</v>
      </c>
      <c r="B6" s="23" t="s">
        <v>9</v>
      </c>
      <c r="C6" s="24">
        <v>34000</v>
      </c>
      <c r="D6" s="24">
        <v>408000</v>
      </c>
      <c r="E6" s="25">
        <v>340000</v>
      </c>
      <c r="F6" s="26">
        <f t="shared" si="0"/>
        <v>260666.66666666666</v>
      </c>
      <c r="G6" s="27">
        <f t="shared" si="1"/>
        <v>115024.14516212397</v>
      </c>
      <c r="H6" s="28">
        <v>598000</v>
      </c>
      <c r="I6" s="29" t="s">
        <v>13</v>
      </c>
      <c r="J6" s="30" t="s">
        <v>13</v>
      </c>
    </row>
    <row r="7" spans="1:10" x14ac:dyDescent="0.25">
      <c r="A7" s="89"/>
      <c r="B7" s="15" t="s">
        <v>5</v>
      </c>
      <c r="C7" s="16">
        <v>610000</v>
      </c>
      <c r="D7" s="16">
        <v>1190000</v>
      </c>
      <c r="E7" s="17">
        <v>1700000</v>
      </c>
      <c r="F7" s="18">
        <f t="shared" si="0"/>
        <v>1166666.6666666667</v>
      </c>
      <c r="G7" s="19">
        <f t="shared" si="1"/>
        <v>314881.34473126807</v>
      </c>
      <c r="H7" s="20">
        <v>1550000</v>
      </c>
      <c r="I7" s="21" t="s">
        <v>13</v>
      </c>
      <c r="J7" s="22" t="s">
        <v>13</v>
      </c>
    </row>
    <row r="8" spans="1:10" x14ac:dyDescent="0.25">
      <c r="A8" s="89">
        <v>3</v>
      </c>
      <c r="B8" s="23" t="s">
        <v>9</v>
      </c>
      <c r="C8" s="24">
        <v>122000</v>
      </c>
      <c r="D8" s="24">
        <v>238000</v>
      </c>
      <c r="E8" s="25">
        <v>340000</v>
      </c>
      <c r="F8" s="26">
        <f t="shared" si="0"/>
        <v>233333.33333333334</v>
      </c>
      <c r="G8" s="27">
        <f t="shared" si="1"/>
        <v>62976.2689462536</v>
      </c>
      <c r="H8" s="28">
        <v>310000</v>
      </c>
      <c r="I8" s="29" t="s">
        <v>13</v>
      </c>
      <c r="J8" s="30" t="s">
        <v>13</v>
      </c>
    </row>
    <row r="9" spans="1:10" x14ac:dyDescent="0.25">
      <c r="A9" s="89"/>
      <c r="B9" s="15" t="s">
        <v>5</v>
      </c>
      <c r="C9" s="16">
        <v>410000</v>
      </c>
      <c r="D9" s="16">
        <v>1530000</v>
      </c>
      <c r="E9" s="17">
        <v>1190000</v>
      </c>
      <c r="F9" s="18">
        <f t="shared" si="0"/>
        <v>1043333.3333333334</v>
      </c>
      <c r="G9" s="19">
        <f t="shared" si="1"/>
        <v>331538.17217319249</v>
      </c>
      <c r="H9" s="20">
        <v>1390000</v>
      </c>
      <c r="I9" s="21" t="s">
        <v>13</v>
      </c>
      <c r="J9" s="22" t="s">
        <v>13</v>
      </c>
    </row>
    <row r="10" spans="1:10" x14ac:dyDescent="0.25">
      <c r="A10" s="89">
        <v>4</v>
      </c>
      <c r="B10" s="23" t="s">
        <v>9</v>
      </c>
      <c r="C10" s="24">
        <v>82000</v>
      </c>
      <c r="D10" s="24">
        <v>306000</v>
      </c>
      <c r="E10" s="25">
        <v>238000</v>
      </c>
      <c r="F10" s="26">
        <f t="shared" si="0"/>
        <v>208666.66666666666</v>
      </c>
      <c r="G10" s="27">
        <f t="shared" si="1"/>
        <v>66307.634434638516</v>
      </c>
      <c r="H10" s="28">
        <v>278000</v>
      </c>
      <c r="I10" s="29" t="s">
        <v>13</v>
      </c>
      <c r="J10" s="30" t="s">
        <v>13</v>
      </c>
    </row>
    <row r="11" spans="1:10" x14ac:dyDescent="0.25">
      <c r="A11" s="89"/>
      <c r="B11" s="15" t="s">
        <v>5</v>
      </c>
      <c r="C11" s="16">
        <v>68000</v>
      </c>
      <c r="D11" s="16">
        <v>1290000</v>
      </c>
      <c r="E11" s="17">
        <v>410000</v>
      </c>
      <c r="F11" s="18">
        <f t="shared" si="0"/>
        <v>589333.33333333337</v>
      </c>
      <c r="G11" s="19">
        <f t="shared" si="1"/>
        <v>363989.30902777013</v>
      </c>
      <c r="H11" s="20">
        <v>1260000</v>
      </c>
      <c r="I11" s="21" t="s">
        <v>13</v>
      </c>
      <c r="J11" s="22" t="s">
        <v>13</v>
      </c>
    </row>
    <row r="12" spans="1:10" x14ac:dyDescent="0.25">
      <c r="A12" s="89">
        <v>5</v>
      </c>
      <c r="B12" s="23" t="s">
        <v>9</v>
      </c>
      <c r="C12" s="24">
        <v>13600</v>
      </c>
      <c r="D12" s="24">
        <v>258000</v>
      </c>
      <c r="E12" s="25">
        <v>82000</v>
      </c>
      <c r="F12" s="26">
        <f t="shared" si="0"/>
        <v>117866.66666666667</v>
      </c>
      <c r="G12" s="27">
        <f t="shared" si="1"/>
        <v>72797.861805554014</v>
      </c>
      <c r="H12" s="28">
        <v>252000</v>
      </c>
      <c r="I12" s="29" t="s">
        <v>13</v>
      </c>
      <c r="J12" s="30" t="s">
        <v>13</v>
      </c>
    </row>
    <row r="13" spans="1:10" x14ac:dyDescent="0.25">
      <c r="A13" s="89"/>
      <c r="B13" s="15" t="s">
        <v>5</v>
      </c>
      <c r="C13" s="16">
        <v>340000</v>
      </c>
      <c r="D13" s="16">
        <v>544000</v>
      </c>
      <c r="E13" s="17">
        <v>476000</v>
      </c>
      <c r="F13" s="18">
        <f t="shared" si="0"/>
        <v>453333.33333333331</v>
      </c>
      <c r="G13" s="19">
        <f t="shared" si="1"/>
        <v>59972.12225885236</v>
      </c>
      <c r="H13" s="20">
        <v>2040000</v>
      </c>
      <c r="I13" s="21" t="s">
        <v>13</v>
      </c>
      <c r="J13" s="22" t="s">
        <v>13</v>
      </c>
    </row>
    <row r="14" spans="1:10" x14ac:dyDescent="0.25">
      <c r="A14" s="89">
        <v>6</v>
      </c>
      <c r="B14" s="23" t="s">
        <v>9</v>
      </c>
      <c r="C14" s="24">
        <v>68000</v>
      </c>
      <c r="D14" s="24">
        <v>108800</v>
      </c>
      <c r="E14" s="25">
        <v>95200</v>
      </c>
      <c r="F14" s="26">
        <f t="shared" si="0"/>
        <v>90666.666666666672</v>
      </c>
      <c r="G14" s="27">
        <f t="shared" si="1"/>
        <v>11994.424451770492</v>
      </c>
      <c r="H14" s="28">
        <v>408000</v>
      </c>
      <c r="I14" s="29" t="s">
        <v>13</v>
      </c>
      <c r="J14" s="30" t="s">
        <v>13</v>
      </c>
    </row>
    <row r="15" spans="1:10" x14ac:dyDescent="0.25">
      <c r="A15" s="89"/>
      <c r="B15" s="15" t="s">
        <v>5</v>
      </c>
      <c r="C15" s="16">
        <v>816000</v>
      </c>
      <c r="D15" s="16">
        <v>1290000</v>
      </c>
      <c r="E15" s="17">
        <v>2720000</v>
      </c>
      <c r="F15" s="18">
        <f t="shared" si="0"/>
        <v>1608666.6666666667</v>
      </c>
      <c r="G15" s="19">
        <f t="shared" si="1"/>
        <v>572282.84809791425</v>
      </c>
      <c r="H15" s="20">
        <v>1390000</v>
      </c>
      <c r="I15" s="21" t="s">
        <v>13</v>
      </c>
      <c r="J15" s="22" t="s">
        <v>13</v>
      </c>
    </row>
    <row r="16" spans="1:10" x14ac:dyDescent="0.25">
      <c r="A16" s="89">
        <v>7</v>
      </c>
      <c r="B16" s="23" t="s">
        <v>9</v>
      </c>
      <c r="C16" s="24">
        <v>163200</v>
      </c>
      <c r="D16" s="24">
        <v>258000</v>
      </c>
      <c r="E16" s="25">
        <v>544000</v>
      </c>
      <c r="F16" s="26">
        <f t="shared" si="0"/>
        <v>321733.33333333331</v>
      </c>
      <c r="G16" s="27">
        <f t="shared" si="1"/>
        <v>114456.56961958288</v>
      </c>
      <c r="H16" s="28">
        <v>278000</v>
      </c>
      <c r="I16" s="29" t="s">
        <v>13</v>
      </c>
      <c r="J16" s="30" t="s">
        <v>13</v>
      </c>
    </row>
    <row r="17" spans="1:10" x14ac:dyDescent="0.25">
      <c r="A17" s="89"/>
      <c r="B17" s="15" t="s">
        <v>5</v>
      </c>
      <c r="C17" s="16">
        <v>408000</v>
      </c>
      <c r="D17" s="16">
        <v>850000</v>
      </c>
      <c r="E17" s="17">
        <v>2040000</v>
      </c>
      <c r="F17" s="18">
        <f t="shared" si="0"/>
        <v>1099333.3333333333</v>
      </c>
      <c r="G17" s="19">
        <f t="shared" si="1"/>
        <v>487347.62907346006</v>
      </c>
      <c r="H17" s="20">
        <v>1590000</v>
      </c>
      <c r="I17" s="21" t="s">
        <v>13</v>
      </c>
      <c r="J17" s="22" t="s">
        <v>13</v>
      </c>
    </row>
    <row r="18" spans="1:10" x14ac:dyDescent="0.25">
      <c r="A18" s="89">
        <v>8</v>
      </c>
      <c r="B18" s="23" t="s">
        <v>9</v>
      </c>
      <c r="C18" s="24">
        <v>81600</v>
      </c>
      <c r="D18" s="24">
        <v>170000</v>
      </c>
      <c r="E18" s="25">
        <v>408000</v>
      </c>
      <c r="F18" s="26">
        <f t="shared" si="0"/>
        <v>219866.66666666666</v>
      </c>
      <c r="G18" s="27">
        <f t="shared" si="1"/>
        <v>97469.52581469201</v>
      </c>
      <c r="H18" s="28">
        <v>318000</v>
      </c>
      <c r="I18" s="29" t="s">
        <v>13</v>
      </c>
      <c r="J18" s="30" t="s">
        <v>13</v>
      </c>
    </row>
    <row r="19" spans="1:10" x14ac:dyDescent="0.25">
      <c r="A19" s="89"/>
      <c r="B19" s="15" t="s">
        <v>5</v>
      </c>
      <c r="C19" s="16">
        <v>476000</v>
      </c>
      <c r="D19" s="16">
        <v>1430000</v>
      </c>
      <c r="E19" s="17">
        <v>1360000</v>
      </c>
      <c r="F19" s="18">
        <f t="shared" si="0"/>
        <v>1088666.6666666667</v>
      </c>
      <c r="G19" s="19">
        <f t="shared" si="1"/>
        <v>307008.10088810319</v>
      </c>
      <c r="H19" s="20">
        <v>1630000</v>
      </c>
      <c r="I19" s="21" t="s">
        <v>13</v>
      </c>
      <c r="J19" s="22" t="s">
        <v>13</v>
      </c>
    </row>
    <row r="20" spans="1:10" x14ac:dyDescent="0.25">
      <c r="A20" s="89">
        <v>9</v>
      </c>
      <c r="B20" s="23" t="s">
        <v>9</v>
      </c>
      <c r="C20" s="24">
        <v>95200</v>
      </c>
      <c r="D20" s="24">
        <v>286000</v>
      </c>
      <c r="E20" s="25">
        <v>272000</v>
      </c>
      <c r="F20" s="26">
        <f t="shared" si="0"/>
        <v>217733.33333333334</v>
      </c>
      <c r="G20" s="27">
        <f t="shared" si="1"/>
        <v>61401.620177620629</v>
      </c>
      <c r="H20" s="28">
        <v>326000</v>
      </c>
      <c r="I20" s="29" t="s">
        <v>13</v>
      </c>
      <c r="J20" s="30" t="s">
        <v>13</v>
      </c>
    </row>
    <row r="21" spans="1:10" x14ac:dyDescent="0.25">
      <c r="A21" s="89"/>
      <c r="B21" s="15" t="s">
        <v>5</v>
      </c>
      <c r="C21" s="16">
        <v>68000</v>
      </c>
      <c r="D21" s="16">
        <v>1090000</v>
      </c>
      <c r="E21" s="17">
        <v>680000</v>
      </c>
      <c r="F21" s="18">
        <f t="shared" si="0"/>
        <v>612666.66666666663</v>
      </c>
      <c r="G21" s="19">
        <f t="shared" si="1"/>
        <v>296949.40805278561</v>
      </c>
      <c r="H21" s="20">
        <v>1550000</v>
      </c>
      <c r="I21" s="21" t="s">
        <v>13</v>
      </c>
      <c r="J21" s="22" t="s">
        <v>13</v>
      </c>
    </row>
    <row r="22" spans="1:10" x14ac:dyDescent="0.25">
      <c r="A22" s="89">
        <v>10</v>
      </c>
      <c r="B22" s="23" t="s">
        <v>9</v>
      </c>
      <c r="C22" s="24">
        <v>13600</v>
      </c>
      <c r="D22" s="24">
        <v>218000</v>
      </c>
      <c r="E22" s="25">
        <v>136000</v>
      </c>
      <c r="F22" s="26">
        <f t="shared" si="0"/>
        <v>122533.33333333333</v>
      </c>
      <c r="G22" s="27">
        <f t="shared" si="1"/>
        <v>59389.881610557117</v>
      </c>
      <c r="H22" s="28">
        <v>310000</v>
      </c>
      <c r="I22" s="29" t="s">
        <v>13</v>
      </c>
      <c r="J22" s="30" t="s">
        <v>13</v>
      </c>
    </row>
    <row r="23" spans="1:10" x14ac:dyDescent="0.25">
      <c r="A23" s="89"/>
      <c r="B23" s="15" t="s">
        <v>5</v>
      </c>
      <c r="C23" s="16">
        <v>340000</v>
      </c>
      <c r="D23" s="16">
        <v>748000</v>
      </c>
      <c r="E23" s="17">
        <v>2720000</v>
      </c>
      <c r="F23" s="18">
        <f t="shared" si="0"/>
        <v>1269333.3333333333</v>
      </c>
      <c r="G23" s="19">
        <f t="shared" si="1"/>
        <v>734855.17291217786</v>
      </c>
      <c r="H23" s="20">
        <v>1020000</v>
      </c>
      <c r="I23" s="21" t="s">
        <v>13</v>
      </c>
      <c r="J23" s="22" t="s">
        <v>13</v>
      </c>
    </row>
    <row r="24" spans="1:10" x14ac:dyDescent="0.25">
      <c r="A24" s="89">
        <v>11</v>
      </c>
      <c r="B24" s="23" t="s">
        <v>9</v>
      </c>
      <c r="C24" s="24">
        <v>68000</v>
      </c>
      <c r="D24" s="24">
        <v>149600</v>
      </c>
      <c r="E24" s="25">
        <v>544000</v>
      </c>
      <c r="F24" s="26">
        <f t="shared" si="0"/>
        <v>253866.66666666666</v>
      </c>
      <c r="G24" s="27">
        <f t="shared" si="1"/>
        <v>146971.03458243559</v>
      </c>
      <c r="H24" s="31" t="s">
        <v>14</v>
      </c>
      <c r="I24" s="32" t="s">
        <v>14</v>
      </c>
      <c r="J24" s="33" t="s">
        <v>14</v>
      </c>
    </row>
    <row r="25" spans="1:10" x14ac:dyDescent="0.25">
      <c r="A25" s="89"/>
      <c r="B25" s="15" t="s">
        <v>5</v>
      </c>
      <c r="C25" s="16">
        <v>1160000</v>
      </c>
      <c r="D25" s="16">
        <v>3060000</v>
      </c>
      <c r="E25" s="17">
        <v>5780000</v>
      </c>
      <c r="F25" s="18">
        <f t="shared" si="0"/>
        <v>3333333.3333333335</v>
      </c>
      <c r="G25" s="19">
        <f t="shared" si="1"/>
        <v>1340702.5136574029</v>
      </c>
      <c r="H25" s="20"/>
      <c r="I25" s="16"/>
      <c r="J25" s="19"/>
    </row>
    <row r="26" spans="1:10" x14ac:dyDescent="0.25">
      <c r="A26" s="89">
        <v>12</v>
      </c>
      <c r="B26" s="23" t="s">
        <v>9</v>
      </c>
      <c r="C26" s="24">
        <v>232000</v>
      </c>
      <c r="D26" s="24">
        <v>612000</v>
      </c>
      <c r="E26" s="25">
        <v>1156000</v>
      </c>
      <c r="F26" s="26">
        <f t="shared" si="0"/>
        <v>666666.66666666663</v>
      </c>
      <c r="G26" s="27">
        <f t="shared" si="1"/>
        <v>268140.50273148058</v>
      </c>
      <c r="H26" s="28"/>
      <c r="I26" s="24"/>
      <c r="J26" s="27"/>
    </row>
    <row r="27" spans="1:10" x14ac:dyDescent="0.25">
      <c r="A27" s="89"/>
      <c r="B27" s="15" t="s">
        <v>5</v>
      </c>
      <c r="C27" s="16">
        <v>1700000</v>
      </c>
      <c r="D27" s="16">
        <v>4760000</v>
      </c>
      <c r="E27" s="17">
        <v>12580000</v>
      </c>
      <c r="F27" s="18">
        <f t="shared" si="0"/>
        <v>6346666.666666667</v>
      </c>
      <c r="G27" s="19">
        <f t="shared" si="1"/>
        <v>3239525.7044845512</v>
      </c>
      <c r="H27" s="20"/>
      <c r="I27" s="16"/>
      <c r="J27" s="19"/>
    </row>
    <row r="28" spans="1:10" x14ac:dyDescent="0.25">
      <c r="A28" s="89">
        <v>13</v>
      </c>
      <c r="B28" s="23" t="s">
        <v>9</v>
      </c>
      <c r="C28" s="24">
        <v>340000</v>
      </c>
      <c r="D28" s="24">
        <v>952000</v>
      </c>
      <c r="E28" s="25">
        <v>2516000</v>
      </c>
      <c r="F28" s="26">
        <f t="shared" si="0"/>
        <v>1269333.3333333333</v>
      </c>
      <c r="G28" s="27">
        <f t="shared" si="1"/>
        <v>647905.14089691034</v>
      </c>
      <c r="H28" s="28"/>
      <c r="I28" s="24"/>
      <c r="J28" s="27"/>
    </row>
    <row r="29" spans="1:10" x14ac:dyDescent="0.25">
      <c r="A29" s="89"/>
      <c r="B29" s="15" t="s">
        <v>5</v>
      </c>
      <c r="C29" s="16">
        <v>2040000</v>
      </c>
      <c r="D29" s="16">
        <v>1530000</v>
      </c>
      <c r="E29" s="17">
        <v>19040000</v>
      </c>
      <c r="F29" s="18">
        <f t="shared" si="0"/>
        <v>7536666.666666667</v>
      </c>
      <c r="G29" s="19">
        <f t="shared" si="1"/>
        <v>5753719.3728282889</v>
      </c>
      <c r="H29" s="20"/>
      <c r="I29" s="16"/>
      <c r="J29" s="19"/>
    </row>
    <row r="30" spans="1:10" x14ac:dyDescent="0.25">
      <c r="A30" s="89">
        <v>14</v>
      </c>
      <c r="B30" s="23" t="s">
        <v>9</v>
      </c>
      <c r="C30" s="24">
        <v>408000</v>
      </c>
      <c r="D30" s="24">
        <v>306000</v>
      </c>
      <c r="E30" s="25">
        <v>3808000</v>
      </c>
      <c r="F30" s="26">
        <f t="shared" si="0"/>
        <v>1507333.3333333333</v>
      </c>
      <c r="G30" s="27">
        <f t="shared" si="1"/>
        <v>1150743.8745656577</v>
      </c>
      <c r="H30" s="28"/>
      <c r="I30" s="24"/>
      <c r="J30" s="27"/>
    </row>
    <row r="31" spans="1:10" x14ac:dyDescent="0.25">
      <c r="A31" s="89"/>
      <c r="B31" s="15" t="s">
        <v>5</v>
      </c>
      <c r="C31" s="16">
        <v>2860000</v>
      </c>
      <c r="D31" s="16">
        <v>17520000</v>
      </c>
      <c r="E31" s="17">
        <v>15910000</v>
      </c>
      <c r="F31" s="18">
        <f t="shared" si="0"/>
        <v>12096666.666666666</v>
      </c>
      <c r="G31" s="19">
        <f t="shared" si="1"/>
        <v>4641796.5443623001</v>
      </c>
      <c r="H31" s="20"/>
      <c r="I31" s="16"/>
      <c r="J31" s="19"/>
    </row>
    <row r="32" spans="1:10" x14ac:dyDescent="0.25">
      <c r="A32" s="89">
        <v>15</v>
      </c>
      <c r="B32" s="23" t="s">
        <v>9</v>
      </c>
      <c r="C32" s="24">
        <v>476666.66666666669</v>
      </c>
      <c r="D32" s="24">
        <v>2920000</v>
      </c>
      <c r="E32" s="25">
        <v>2651666.6666666665</v>
      </c>
      <c r="F32" s="26">
        <f t="shared" si="0"/>
        <v>2016111.111111111</v>
      </c>
      <c r="G32" s="27">
        <f t="shared" si="1"/>
        <v>773632.75739371672</v>
      </c>
      <c r="H32" s="28"/>
      <c r="I32" s="24"/>
      <c r="J32" s="27"/>
    </row>
    <row r="33" spans="1:10" x14ac:dyDescent="0.25">
      <c r="A33" s="89"/>
      <c r="B33" s="15" t="s">
        <v>5</v>
      </c>
      <c r="C33" s="16">
        <v>7340000</v>
      </c>
      <c r="D33" s="16">
        <v>11420000</v>
      </c>
      <c r="E33" s="17">
        <v>13460000</v>
      </c>
      <c r="F33" s="18">
        <f t="shared" si="0"/>
        <v>10740000</v>
      </c>
      <c r="G33" s="19">
        <f t="shared" si="1"/>
        <v>1799163.6677655724</v>
      </c>
      <c r="H33" s="20"/>
      <c r="I33" s="16"/>
      <c r="J33" s="19"/>
    </row>
    <row r="34" spans="1:10" x14ac:dyDescent="0.25">
      <c r="A34" s="89">
        <v>16</v>
      </c>
      <c r="B34" s="23" t="s">
        <v>9</v>
      </c>
      <c r="C34" s="24">
        <v>1223333.3333333333</v>
      </c>
      <c r="D34" s="24">
        <v>1903333.3333333333</v>
      </c>
      <c r="E34" s="25">
        <v>2243333.3333333335</v>
      </c>
      <c r="F34" s="26">
        <f t="shared" si="0"/>
        <v>1790000</v>
      </c>
      <c r="G34" s="27">
        <f t="shared" si="1"/>
        <v>299860.6112942624</v>
      </c>
      <c r="H34" s="28"/>
      <c r="I34" s="24"/>
      <c r="J34" s="27"/>
    </row>
    <row r="35" spans="1:10" x14ac:dyDescent="0.25">
      <c r="A35" s="89"/>
      <c r="B35" s="15" t="s">
        <v>5</v>
      </c>
      <c r="C35" s="16">
        <v>13060000</v>
      </c>
      <c r="D35" s="16">
        <v>39980000</v>
      </c>
      <c r="E35" s="17">
        <v>15910000</v>
      </c>
      <c r="F35" s="18">
        <f t="shared" si="0"/>
        <v>22983333.333333332</v>
      </c>
      <c r="G35" s="19">
        <f t="shared" si="1"/>
        <v>8538314.9045913722</v>
      </c>
      <c r="H35" s="20"/>
      <c r="I35" s="16"/>
      <c r="J35" s="19"/>
    </row>
    <row r="36" spans="1:10" x14ac:dyDescent="0.25">
      <c r="A36" s="89">
        <v>17</v>
      </c>
      <c r="B36" s="23" t="s">
        <v>9</v>
      </c>
      <c r="C36" s="24">
        <v>2176666.6666666665</v>
      </c>
      <c r="D36" s="24">
        <v>6663333.333333333</v>
      </c>
      <c r="E36" s="25">
        <v>2651666.6666666665</v>
      </c>
      <c r="F36" s="26">
        <f t="shared" si="0"/>
        <v>3830555.5555555555</v>
      </c>
      <c r="G36" s="27">
        <f t="shared" si="1"/>
        <v>1423052.4840985625</v>
      </c>
      <c r="H36" s="28"/>
      <c r="I36" s="24"/>
      <c r="J36" s="27"/>
    </row>
    <row r="37" spans="1:10" x14ac:dyDescent="0.25">
      <c r="A37" s="89"/>
      <c r="B37" s="15" t="s">
        <v>5</v>
      </c>
      <c r="C37" s="16">
        <v>22850000</v>
      </c>
      <c r="D37" s="16">
        <v>25300000</v>
      </c>
      <c r="E37" s="17">
        <v>20400000</v>
      </c>
      <c r="F37" s="18">
        <f t="shared" si="0"/>
        <v>22850000</v>
      </c>
      <c r="G37" s="19">
        <f t="shared" si="1"/>
        <v>1414549.6535796768</v>
      </c>
      <c r="H37" s="20"/>
      <c r="I37" s="16"/>
      <c r="J37" s="19"/>
    </row>
    <row r="38" spans="1:10" x14ac:dyDescent="0.25">
      <c r="A38" s="89">
        <v>18</v>
      </c>
      <c r="B38" s="23" t="s">
        <v>9</v>
      </c>
      <c r="C38" s="24">
        <v>3808333.3333333335</v>
      </c>
      <c r="D38" s="24">
        <v>4216666.666666667</v>
      </c>
      <c r="E38" s="25">
        <v>3400000</v>
      </c>
      <c r="F38" s="26">
        <f t="shared" si="0"/>
        <v>3808333.3333333335</v>
      </c>
      <c r="G38" s="27">
        <f t="shared" si="1"/>
        <v>235758.27559661286</v>
      </c>
      <c r="H38" s="28"/>
      <c r="I38" s="24"/>
      <c r="J38" s="27"/>
    </row>
    <row r="39" spans="1:10" x14ac:dyDescent="0.25">
      <c r="A39" s="89"/>
      <c r="B39" s="15" t="s">
        <v>5</v>
      </c>
      <c r="C39" s="16">
        <v>15100000</v>
      </c>
      <c r="D39" s="16">
        <v>11020000</v>
      </c>
      <c r="E39" s="17">
        <v>10200000</v>
      </c>
      <c r="F39" s="18">
        <f t="shared" si="0"/>
        <v>12106666.666666666</v>
      </c>
      <c r="G39" s="19">
        <f t="shared" si="1"/>
        <v>1515314.8694649108</v>
      </c>
      <c r="H39" s="20"/>
      <c r="I39" s="16"/>
      <c r="J39" s="19"/>
    </row>
    <row r="40" spans="1:10" x14ac:dyDescent="0.25">
      <c r="A40" s="89">
        <v>19</v>
      </c>
      <c r="B40" s="23" t="s">
        <v>9</v>
      </c>
      <c r="C40" s="24">
        <v>2516666.6666666665</v>
      </c>
      <c r="D40" s="24">
        <v>1836666.6666666667</v>
      </c>
      <c r="E40" s="25">
        <v>1700000</v>
      </c>
      <c r="F40" s="26">
        <f t="shared" si="0"/>
        <v>2017777.7777777778</v>
      </c>
      <c r="G40" s="27">
        <f t="shared" si="1"/>
        <v>252552.47824415236</v>
      </c>
      <c r="H40" s="28"/>
      <c r="I40" s="24"/>
      <c r="J40" s="27"/>
    </row>
    <row r="41" spans="1:10" x14ac:dyDescent="0.25">
      <c r="A41" s="89"/>
      <c r="B41" s="15" t="s">
        <v>5</v>
      </c>
      <c r="C41" s="16">
        <v>31820000</v>
      </c>
      <c r="D41" s="16">
        <v>30600000</v>
      </c>
      <c r="E41" s="17">
        <v>18360000</v>
      </c>
      <c r="F41" s="18">
        <f t="shared" si="0"/>
        <v>26926666.666666668</v>
      </c>
      <c r="G41" s="19">
        <f t="shared" si="1"/>
        <v>4297913.6184957018</v>
      </c>
      <c r="H41" s="20"/>
      <c r="I41" s="16"/>
      <c r="J41" s="19"/>
    </row>
    <row r="42" spans="1:10" x14ac:dyDescent="0.25">
      <c r="A42" s="89">
        <v>20</v>
      </c>
      <c r="B42" s="23" t="s">
        <v>9</v>
      </c>
      <c r="C42" s="24">
        <v>5303333.333333333</v>
      </c>
      <c r="D42" s="24">
        <v>5100000</v>
      </c>
      <c r="E42" s="25">
        <v>3060000</v>
      </c>
      <c r="F42" s="26">
        <f t="shared" si="0"/>
        <v>4487777.7777777771</v>
      </c>
      <c r="G42" s="27">
        <f t="shared" si="1"/>
        <v>716318.93641595112</v>
      </c>
      <c r="H42" s="28"/>
      <c r="I42" s="24"/>
      <c r="J42" s="27"/>
    </row>
    <row r="43" spans="1:10" x14ac:dyDescent="0.25">
      <c r="A43" s="89"/>
      <c r="B43" s="15" t="s">
        <v>5</v>
      </c>
      <c r="C43" s="16">
        <v>24480000</v>
      </c>
      <c r="D43" s="16">
        <v>20810000</v>
      </c>
      <c r="E43" s="17">
        <v>13060000</v>
      </c>
      <c r="F43" s="18">
        <f t="shared" si="0"/>
        <v>19450000</v>
      </c>
      <c r="G43" s="19">
        <f t="shared" si="1"/>
        <v>3366169.6468074825</v>
      </c>
      <c r="H43" s="20"/>
      <c r="I43" s="16"/>
      <c r="J43" s="19"/>
    </row>
    <row r="44" spans="1:10" x14ac:dyDescent="0.25">
      <c r="A44" s="89">
        <v>21</v>
      </c>
      <c r="B44" s="23" t="s">
        <v>9</v>
      </c>
      <c r="C44" s="24">
        <v>2040000</v>
      </c>
      <c r="D44" s="24">
        <v>1734166.6666666667</v>
      </c>
      <c r="E44" s="25">
        <v>1088333.3333333333</v>
      </c>
      <c r="F44" s="26">
        <f t="shared" si="0"/>
        <v>1620833.3333333333</v>
      </c>
      <c r="G44" s="27">
        <f t="shared" si="1"/>
        <v>280514.13723395678</v>
      </c>
      <c r="H44" s="28"/>
      <c r="I44" s="24"/>
      <c r="J44" s="27"/>
    </row>
    <row r="45" spans="1:10" x14ac:dyDescent="0.25">
      <c r="A45" s="89"/>
      <c r="B45" s="15" t="s">
        <v>5</v>
      </c>
      <c r="C45" s="16">
        <v>14590000</v>
      </c>
      <c r="D45" s="16">
        <v>20200000</v>
      </c>
      <c r="E45" s="17">
        <v>5980000</v>
      </c>
      <c r="F45" s="18">
        <f t="shared" si="0"/>
        <v>13590000</v>
      </c>
      <c r="G45" s="19">
        <f t="shared" si="1"/>
        <v>4135420.5711060306</v>
      </c>
      <c r="H45" s="20"/>
      <c r="I45" s="16"/>
      <c r="J45" s="19"/>
    </row>
    <row r="46" spans="1:10" x14ac:dyDescent="0.25">
      <c r="A46" s="89">
        <v>22</v>
      </c>
      <c r="B46" s="23" t="s">
        <v>9</v>
      </c>
      <c r="C46" s="24">
        <v>729500</v>
      </c>
      <c r="D46" s="24">
        <v>1010000</v>
      </c>
      <c r="E46" s="25">
        <v>299000</v>
      </c>
      <c r="F46" s="26">
        <f t="shared" si="0"/>
        <v>679500</v>
      </c>
      <c r="G46" s="27">
        <f t="shared" si="1"/>
        <v>206771.02855530154</v>
      </c>
      <c r="H46" s="28"/>
      <c r="I46" s="24"/>
      <c r="J46" s="27"/>
    </row>
    <row r="47" spans="1:10" x14ac:dyDescent="0.25">
      <c r="A47" s="89"/>
      <c r="B47" s="15" t="s">
        <v>5</v>
      </c>
      <c r="C47" s="16">
        <v>9860000</v>
      </c>
      <c r="D47" s="16">
        <v>12920000</v>
      </c>
      <c r="E47" s="17">
        <v>3060000</v>
      </c>
      <c r="F47" s="18">
        <f t="shared" si="0"/>
        <v>8613333.333333334</v>
      </c>
      <c r="G47" s="19">
        <f t="shared" si="1"/>
        <v>2913876.4382571932</v>
      </c>
      <c r="H47" s="20"/>
      <c r="I47" s="16"/>
      <c r="J47" s="19"/>
    </row>
    <row r="48" spans="1:10" x14ac:dyDescent="0.25">
      <c r="A48" s="89">
        <v>23</v>
      </c>
      <c r="B48" s="23" t="s">
        <v>9</v>
      </c>
      <c r="C48" s="24">
        <v>493000</v>
      </c>
      <c r="D48" s="24">
        <v>646000</v>
      </c>
      <c r="E48" s="25">
        <v>153000</v>
      </c>
      <c r="F48" s="26">
        <f t="shared" si="0"/>
        <v>430666.66666666669</v>
      </c>
      <c r="G48" s="27">
        <f t="shared" si="1"/>
        <v>145693.82191285962</v>
      </c>
      <c r="H48" s="28"/>
      <c r="I48" s="24"/>
      <c r="J48" s="27"/>
    </row>
    <row r="49" spans="1:10" x14ac:dyDescent="0.25">
      <c r="A49" s="89"/>
      <c r="B49" s="15" t="s">
        <v>5</v>
      </c>
      <c r="C49" s="16">
        <v>12580000</v>
      </c>
      <c r="D49" s="16">
        <v>8500000</v>
      </c>
      <c r="E49" s="17">
        <v>2720000</v>
      </c>
      <c r="F49" s="18">
        <f t="shared" si="0"/>
        <v>7933333.333333333</v>
      </c>
      <c r="G49" s="19">
        <f t="shared" si="1"/>
        <v>2860487.920744455</v>
      </c>
      <c r="H49" s="20"/>
      <c r="I49" s="16"/>
      <c r="J49" s="19"/>
    </row>
    <row r="50" spans="1:10" x14ac:dyDescent="0.25">
      <c r="A50" s="89">
        <v>24</v>
      </c>
      <c r="B50" s="23" t="s">
        <v>9</v>
      </c>
      <c r="C50" s="24">
        <v>629000</v>
      </c>
      <c r="D50" s="24">
        <v>425000</v>
      </c>
      <c r="E50" s="25">
        <v>136000</v>
      </c>
      <c r="F50" s="26">
        <f t="shared" si="0"/>
        <v>396666.66666666669</v>
      </c>
      <c r="G50" s="27">
        <f t="shared" si="1"/>
        <v>143024.39603722276</v>
      </c>
      <c r="H50" s="28"/>
      <c r="I50" s="24"/>
      <c r="J50" s="27"/>
    </row>
    <row r="51" spans="1:10" x14ac:dyDescent="0.25">
      <c r="A51" s="89"/>
      <c r="B51" s="15" t="s">
        <v>5</v>
      </c>
      <c r="C51" s="16">
        <v>11220000</v>
      </c>
      <c r="D51" s="16">
        <v>8500000</v>
      </c>
      <c r="E51" s="17">
        <v>270000</v>
      </c>
      <c r="F51" s="18">
        <f t="shared" si="0"/>
        <v>6663333.333333333</v>
      </c>
      <c r="G51" s="19">
        <f t="shared" si="1"/>
        <v>3291784.7460191268</v>
      </c>
      <c r="H51" s="20"/>
      <c r="I51" s="16"/>
      <c r="J51" s="19"/>
    </row>
    <row r="52" spans="1:10" x14ac:dyDescent="0.25">
      <c r="A52" s="89">
        <v>25</v>
      </c>
      <c r="B52" s="23" t="s">
        <v>9</v>
      </c>
      <c r="C52" s="24">
        <v>561000</v>
      </c>
      <c r="D52" s="24">
        <v>425000</v>
      </c>
      <c r="E52" s="25">
        <v>13500</v>
      </c>
      <c r="F52" s="26">
        <f t="shared" si="0"/>
        <v>333166.66666666669</v>
      </c>
      <c r="G52" s="27">
        <f t="shared" si="1"/>
        <v>164589.23730095636</v>
      </c>
      <c r="H52" s="28"/>
      <c r="I52" s="24"/>
      <c r="J52" s="27"/>
    </row>
    <row r="53" spans="1:10" x14ac:dyDescent="0.25">
      <c r="A53" s="89"/>
      <c r="B53" s="15" t="s">
        <v>5</v>
      </c>
      <c r="C53" s="16">
        <v>4080000</v>
      </c>
      <c r="D53" s="16">
        <v>4420000</v>
      </c>
      <c r="E53" s="17">
        <v>34000</v>
      </c>
      <c r="F53" s="18">
        <f t="shared" si="0"/>
        <v>2844666.6666666665</v>
      </c>
      <c r="G53" s="19">
        <f t="shared" si="1"/>
        <v>1408797.9086873673</v>
      </c>
      <c r="H53" s="20"/>
      <c r="I53" s="16"/>
      <c r="J53" s="19"/>
    </row>
    <row r="54" spans="1:10" x14ac:dyDescent="0.25">
      <c r="A54" s="89">
        <v>26</v>
      </c>
      <c r="B54" s="23" t="s">
        <v>9</v>
      </c>
      <c r="C54" s="24">
        <v>204000</v>
      </c>
      <c r="D54" s="24">
        <v>221000</v>
      </c>
      <c r="E54" s="25">
        <v>6800</v>
      </c>
      <c r="F54" s="26">
        <f t="shared" si="0"/>
        <v>143933.33333333334</v>
      </c>
      <c r="G54" s="27">
        <f t="shared" si="1"/>
        <v>68744.078690565089</v>
      </c>
      <c r="H54" s="28"/>
      <c r="I54" s="24"/>
      <c r="J54" s="27"/>
    </row>
    <row r="55" spans="1:10" x14ac:dyDescent="0.25">
      <c r="A55" s="89"/>
      <c r="B55" s="15" t="s">
        <v>5</v>
      </c>
      <c r="C55" s="16">
        <v>2040000</v>
      </c>
      <c r="D55" s="16">
        <v>1090000</v>
      </c>
      <c r="E55" s="17">
        <v>680000</v>
      </c>
      <c r="F55" s="18">
        <f t="shared" si="0"/>
        <v>1270000</v>
      </c>
      <c r="G55" s="19">
        <f t="shared" si="1"/>
        <v>402793.80777343892</v>
      </c>
      <c r="H55" s="20"/>
      <c r="I55" s="16"/>
      <c r="J55" s="19"/>
    </row>
    <row r="56" spans="1:10" x14ac:dyDescent="0.25">
      <c r="A56" s="89">
        <v>27</v>
      </c>
      <c r="B56" s="23" t="s">
        <v>9</v>
      </c>
      <c r="C56" s="24">
        <v>408000</v>
      </c>
      <c r="D56" s="24">
        <v>218000</v>
      </c>
      <c r="E56" s="25">
        <v>136000</v>
      </c>
      <c r="F56" s="26">
        <f t="shared" si="0"/>
        <v>254000</v>
      </c>
      <c r="G56" s="27">
        <f t="shared" si="1"/>
        <v>80558.761554687779</v>
      </c>
      <c r="H56" s="28"/>
      <c r="I56" s="24"/>
      <c r="J56" s="27"/>
    </row>
    <row r="57" spans="1:10" x14ac:dyDescent="0.25">
      <c r="A57" s="89"/>
      <c r="B57" s="15" t="s">
        <v>5</v>
      </c>
      <c r="C57" s="16">
        <v>3260000</v>
      </c>
      <c r="D57" s="16">
        <v>1590000</v>
      </c>
      <c r="E57" s="17">
        <v>1630000</v>
      </c>
      <c r="F57" s="18">
        <f t="shared" si="0"/>
        <v>2160000</v>
      </c>
      <c r="G57" s="19">
        <f t="shared" si="1"/>
        <v>550137.33636600233</v>
      </c>
      <c r="H57" s="20"/>
      <c r="I57" s="16"/>
      <c r="J57" s="19"/>
    </row>
    <row r="58" spans="1:10" x14ac:dyDescent="0.25">
      <c r="A58" s="89">
        <v>28</v>
      </c>
      <c r="B58" s="23" t="s">
        <v>9</v>
      </c>
      <c r="C58" s="24">
        <v>543333.33333333337</v>
      </c>
      <c r="D58" s="24">
        <v>265000</v>
      </c>
      <c r="E58" s="25">
        <v>271666.66666666669</v>
      </c>
      <c r="F58" s="26">
        <f t="shared" si="0"/>
        <v>360000</v>
      </c>
      <c r="G58" s="27">
        <f t="shared" si="1"/>
        <v>91689.556061000418</v>
      </c>
      <c r="H58" s="28"/>
      <c r="I58" s="24"/>
      <c r="J58" s="27"/>
    </row>
    <row r="59" spans="1:10" x14ac:dyDescent="0.25">
      <c r="A59" s="89"/>
      <c r="B59" s="15" t="s">
        <v>5</v>
      </c>
      <c r="C59" s="16">
        <v>4490000</v>
      </c>
      <c r="D59" s="16">
        <v>9380000</v>
      </c>
      <c r="E59" s="17">
        <v>163000</v>
      </c>
      <c r="F59" s="18">
        <f t="shared" si="0"/>
        <v>4677666.666666667</v>
      </c>
      <c r="G59" s="19">
        <f t="shared" si="1"/>
        <v>2662450.8718341226</v>
      </c>
      <c r="H59" s="20"/>
      <c r="I59" s="16"/>
      <c r="J59" s="19"/>
    </row>
    <row r="60" spans="1:10" x14ac:dyDescent="0.25">
      <c r="A60" s="89">
        <v>29</v>
      </c>
      <c r="B60" s="23" t="s">
        <v>9</v>
      </c>
      <c r="C60" s="24">
        <v>748333.33333333337</v>
      </c>
      <c r="D60" s="24">
        <v>1563333.3333333333</v>
      </c>
      <c r="E60" s="25">
        <v>27166.666666666668</v>
      </c>
      <c r="F60" s="26">
        <f t="shared" si="0"/>
        <v>779611.11111111101</v>
      </c>
      <c r="G60" s="27">
        <f t="shared" si="1"/>
        <v>443741.81197235384</v>
      </c>
      <c r="H60" s="28"/>
      <c r="I60" s="24"/>
      <c r="J60" s="27"/>
    </row>
    <row r="61" spans="1:10" x14ac:dyDescent="0.25">
      <c r="A61" s="89"/>
      <c r="B61" s="15" t="s">
        <v>5</v>
      </c>
      <c r="C61" s="16">
        <v>15100000</v>
      </c>
      <c r="D61" s="16">
        <v>16320000</v>
      </c>
      <c r="E61" s="17">
        <v>2450000</v>
      </c>
      <c r="F61" s="18">
        <f t="shared" si="0"/>
        <v>11290000</v>
      </c>
      <c r="G61" s="19">
        <f t="shared" si="1"/>
        <v>4434138.7904634913</v>
      </c>
      <c r="H61" s="20"/>
      <c r="I61" s="16"/>
      <c r="J61" s="19"/>
    </row>
    <row r="62" spans="1:10" x14ac:dyDescent="0.25">
      <c r="A62" s="89">
        <v>30</v>
      </c>
      <c r="B62" s="23" t="s">
        <v>9</v>
      </c>
      <c r="C62" s="24">
        <v>2516666.6666666665</v>
      </c>
      <c r="D62" s="24">
        <v>2720000</v>
      </c>
      <c r="E62" s="25">
        <v>408333.33333333331</v>
      </c>
      <c r="F62" s="26">
        <f t="shared" si="0"/>
        <v>1881666.6666666663</v>
      </c>
      <c r="G62" s="27">
        <f t="shared" si="1"/>
        <v>739023.13174391538</v>
      </c>
      <c r="H62" s="28"/>
      <c r="I62" s="24"/>
      <c r="J62" s="27"/>
    </row>
    <row r="63" spans="1:10" x14ac:dyDescent="0.25">
      <c r="A63" s="89"/>
      <c r="B63" s="15" t="s">
        <v>5</v>
      </c>
      <c r="C63" s="16">
        <v>22030000</v>
      </c>
      <c r="D63" s="16">
        <v>12650000</v>
      </c>
      <c r="E63" s="17">
        <v>12240000</v>
      </c>
      <c r="F63" s="18">
        <f t="shared" si="0"/>
        <v>15640000</v>
      </c>
      <c r="G63" s="19">
        <f t="shared" si="1"/>
        <v>3197285.2642733627</v>
      </c>
      <c r="H63" s="20"/>
      <c r="I63" s="16"/>
      <c r="J63" s="19"/>
    </row>
    <row r="64" spans="1:10" x14ac:dyDescent="0.25">
      <c r="A64" s="89">
        <v>31</v>
      </c>
      <c r="B64" s="23" t="s">
        <v>9</v>
      </c>
      <c r="C64" s="24">
        <v>3671666.6666666665</v>
      </c>
      <c r="D64" s="24">
        <v>2108333.3333333335</v>
      </c>
      <c r="E64" s="25">
        <v>2040000</v>
      </c>
      <c r="F64" s="26">
        <f t="shared" si="0"/>
        <v>2606666.6666666665</v>
      </c>
      <c r="G64" s="27">
        <f t="shared" si="1"/>
        <v>532880.8773788939</v>
      </c>
      <c r="H64" s="28"/>
      <c r="I64" s="24"/>
      <c r="J64" s="27"/>
    </row>
    <row r="65" spans="1:10" x14ac:dyDescent="0.25">
      <c r="A65" s="89"/>
      <c r="B65" s="15" t="s">
        <v>5</v>
      </c>
      <c r="C65" s="16">
        <v>18770000</v>
      </c>
      <c r="D65" s="16">
        <v>29380000</v>
      </c>
      <c r="E65" s="17">
        <v>1670000</v>
      </c>
      <c r="F65" s="18">
        <f t="shared" si="0"/>
        <v>16606666.666666666</v>
      </c>
      <c r="G65" s="19">
        <f t="shared" si="1"/>
        <v>8072226.0795911839</v>
      </c>
      <c r="H65" s="20"/>
      <c r="I65" s="16"/>
      <c r="J65" s="19"/>
    </row>
    <row r="66" spans="1:10" x14ac:dyDescent="0.25">
      <c r="A66" s="89">
        <v>32</v>
      </c>
      <c r="B66" s="23" t="s">
        <v>9</v>
      </c>
      <c r="C66" s="24">
        <v>3128333.3333333335</v>
      </c>
      <c r="D66" s="24">
        <v>4896666.666666667</v>
      </c>
      <c r="E66" s="25">
        <v>278333.33333333331</v>
      </c>
      <c r="F66" s="26">
        <f t="shared" si="0"/>
        <v>2767777.7777777775</v>
      </c>
      <c r="G66" s="27">
        <f t="shared" si="1"/>
        <v>1345371.0132651981</v>
      </c>
      <c r="H66" s="28"/>
      <c r="I66" s="24"/>
      <c r="J66" s="27"/>
    </row>
    <row r="67" spans="1:10" x14ac:dyDescent="0.25">
      <c r="A67" s="89"/>
      <c r="B67" s="15" t="s">
        <v>5</v>
      </c>
      <c r="C67" s="16">
        <v>37540000</v>
      </c>
      <c r="D67" s="16">
        <v>33450000</v>
      </c>
      <c r="E67" s="17">
        <v>2860000</v>
      </c>
      <c r="F67" s="18">
        <f t="shared" si="0"/>
        <v>24616666.666666668</v>
      </c>
      <c r="G67" s="19">
        <f t="shared" si="1"/>
        <v>10942539.428412743</v>
      </c>
      <c r="H67" s="20"/>
      <c r="I67" s="16"/>
      <c r="J67" s="19"/>
    </row>
    <row r="68" spans="1:10" x14ac:dyDescent="0.25">
      <c r="A68" s="89">
        <v>33</v>
      </c>
      <c r="B68" s="23" t="s">
        <v>9</v>
      </c>
      <c r="C68" s="24">
        <v>6256666.666666667</v>
      </c>
      <c r="D68" s="24">
        <v>5575000</v>
      </c>
      <c r="E68" s="25">
        <v>476666.66666666669</v>
      </c>
      <c r="F68" s="26">
        <f t="shared" ref="F68:F107" si="2">AVERAGE(C68:E68)</f>
        <v>4102777.777777778</v>
      </c>
      <c r="G68" s="27">
        <f t="shared" si="1"/>
        <v>1823756.5714021232</v>
      </c>
      <c r="H68" s="28"/>
      <c r="I68" s="24"/>
      <c r="J68" s="27"/>
    </row>
    <row r="69" spans="1:10" x14ac:dyDescent="0.25">
      <c r="A69" s="89"/>
      <c r="B69" s="15" t="s">
        <v>5</v>
      </c>
      <c r="C69" s="16">
        <v>17140000</v>
      </c>
      <c r="D69" s="16">
        <v>18360000</v>
      </c>
      <c r="E69" s="17">
        <v>13460000</v>
      </c>
      <c r="F69" s="18">
        <f t="shared" si="2"/>
        <v>16320000</v>
      </c>
      <c r="G69" s="19">
        <f t="shared" ref="G69:G107" si="3">STDEVA(C69:E69)/ 1.732</f>
        <v>1472773.0934830548</v>
      </c>
      <c r="H69" s="20"/>
      <c r="I69" s="16"/>
      <c r="J69" s="19"/>
    </row>
    <row r="70" spans="1:10" x14ac:dyDescent="0.25">
      <c r="A70" s="89">
        <v>34</v>
      </c>
      <c r="B70" s="23" t="s">
        <v>9</v>
      </c>
      <c r="C70" s="24">
        <v>2856666.6666666665</v>
      </c>
      <c r="D70" s="24">
        <v>3060000</v>
      </c>
      <c r="E70" s="25">
        <v>2243333.3333333335</v>
      </c>
      <c r="F70" s="26">
        <f t="shared" si="2"/>
        <v>2720000</v>
      </c>
      <c r="G70" s="27">
        <f t="shared" si="3"/>
        <v>245462.18224717639</v>
      </c>
      <c r="H70" s="28"/>
      <c r="I70" s="24"/>
      <c r="J70" s="27"/>
    </row>
    <row r="71" spans="1:10" x14ac:dyDescent="0.25">
      <c r="A71" s="89"/>
      <c r="B71" s="15" t="s">
        <v>5</v>
      </c>
      <c r="C71" s="16">
        <v>31820000</v>
      </c>
      <c r="D71" s="16">
        <v>34270000</v>
      </c>
      <c r="E71" s="17">
        <v>30190000</v>
      </c>
      <c r="F71" s="18">
        <f t="shared" si="2"/>
        <v>32093333.333333332</v>
      </c>
      <c r="G71" s="19">
        <f t="shared" si="3"/>
        <v>1185731.9514880853</v>
      </c>
      <c r="H71" s="20"/>
      <c r="I71" s="16"/>
      <c r="J71" s="19"/>
    </row>
    <row r="72" spans="1:10" x14ac:dyDescent="0.25">
      <c r="A72" s="89">
        <v>35</v>
      </c>
      <c r="B72" s="23" t="s">
        <v>9</v>
      </c>
      <c r="C72" s="24">
        <v>2651666.6666666665</v>
      </c>
      <c r="D72" s="24">
        <v>2855833.3333333335</v>
      </c>
      <c r="E72" s="25">
        <v>2515833.3333333335</v>
      </c>
      <c r="F72" s="26">
        <f t="shared" si="2"/>
        <v>2674444.4444444445</v>
      </c>
      <c r="G72" s="27">
        <f t="shared" si="3"/>
        <v>98810.995957340463</v>
      </c>
      <c r="H72" s="28"/>
      <c r="I72" s="24"/>
      <c r="J72" s="27"/>
    </row>
    <row r="73" spans="1:10" x14ac:dyDescent="0.25">
      <c r="A73" s="89"/>
      <c r="B73" s="15" t="s">
        <v>5</v>
      </c>
      <c r="C73" s="16">
        <v>26180000</v>
      </c>
      <c r="D73" s="16">
        <v>23190000</v>
      </c>
      <c r="E73" s="17">
        <v>18700000</v>
      </c>
      <c r="F73" s="18">
        <f t="shared" si="2"/>
        <v>22690000</v>
      </c>
      <c r="G73" s="19">
        <f t="shared" si="3"/>
        <v>2173777.9443982677</v>
      </c>
      <c r="H73" s="20"/>
      <c r="I73" s="16"/>
      <c r="J73" s="19"/>
    </row>
    <row r="74" spans="1:10" x14ac:dyDescent="0.25">
      <c r="A74" s="89">
        <v>36</v>
      </c>
      <c r="B74" s="23" t="s">
        <v>9</v>
      </c>
      <c r="C74" s="24">
        <v>2181666.6666666665</v>
      </c>
      <c r="D74" s="24">
        <v>1932500</v>
      </c>
      <c r="E74" s="25">
        <v>1558333.3333333333</v>
      </c>
      <c r="F74" s="26">
        <f t="shared" si="2"/>
        <v>1890833.3333333333</v>
      </c>
      <c r="G74" s="27">
        <f t="shared" si="3"/>
        <v>181148.16203318798</v>
      </c>
      <c r="H74" s="28"/>
      <c r="I74" s="24"/>
      <c r="J74" s="27"/>
    </row>
    <row r="75" spans="1:10" x14ac:dyDescent="0.25">
      <c r="A75" s="89"/>
      <c r="B75" s="15" t="s">
        <v>5</v>
      </c>
      <c r="C75" s="16">
        <v>18700000</v>
      </c>
      <c r="D75" s="16">
        <v>19420000</v>
      </c>
      <c r="E75" s="17">
        <v>25810000</v>
      </c>
      <c r="F75" s="18">
        <f t="shared" si="2"/>
        <v>21310000</v>
      </c>
      <c r="G75" s="19">
        <f t="shared" si="3"/>
        <v>2259645.8908363753</v>
      </c>
      <c r="H75" s="20"/>
      <c r="I75" s="16"/>
      <c r="J75" s="19"/>
    </row>
    <row r="76" spans="1:10" x14ac:dyDescent="0.25">
      <c r="A76" s="89">
        <v>37</v>
      </c>
      <c r="B76" s="23" t="s">
        <v>9</v>
      </c>
      <c r="C76" s="24">
        <v>1558333.3333333333</v>
      </c>
      <c r="D76" s="24">
        <v>1618333.3333333333</v>
      </c>
      <c r="E76" s="25">
        <v>2150833.3333333335</v>
      </c>
      <c r="F76" s="26">
        <f t="shared" si="2"/>
        <v>1775833.3333333333</v>
      </c>
      <c r="G76" s="27">
        <f t="shared" si="3"/>
        <v>188303.82423636373</v>
      </c>
      <c r="H76" s="28"/>
      <c r="I76" s="24"/>
      <c r="J76" s="27"/>
    </row>
    <row r="77" spans="1:10" x14ac:dyDescent="0.25">
      <c r="A77" s="89"/>
      <c r="B77" s="15" t="s">
        <v>5</v>
      </c>
      <c r="C77" s="16">
        <v>17950000</v>
      </c>
      <c r="D77" s="16">
        <v>18700000</v>
      </c>
      <c r="E77" s="17">
        <v>20940000</v>
      </c>
      <c r="F77" s="18">
        <f t="shared" si="2"/>
        <v>19196666.666666668</v>
      </c>
      <c r="G77" s="19">
        <f t="shared" si="3"/>
        <v>898178.7715430836</v>
      </c>
      <c r="H77" s="20"/>
      <c r="I77" s="16"/>
      <c r="J77" s="19"/>
    </row>
    <row r="78" spans="1:10" x14ac:dyDescent="0.25">
      <c r="A78" s="89">
        <v>38</v>
      </c>
      <c r="B78" s="23" t="s">
        <v>9</v>
      </c>
      <c r="C78" s="24">
        <v>897500</v>
      </c>
      <c r="D78" s="24">
        <v>935000</v>
      </c>
      <c r="E78" s="25">
        <v>1047000</v>
      </c>
      <c r="F78" s="26">
        <f t="shared" si="2"/>
        <v>959833.33333333337</v>
      </c>
      <c r="G78" s="27">
        <f t="shared" si="3"/>
        <v>44908.938577154186</v>
      </c>
      <c r="H78" s="28"/>
      <c r="I78" s="24"/>
      <c r="J78" s="27"/>
    </row>
    <row r="79" spans="1:10" x14ac:dyDescent="0.25">
      <c r="A79" s="89"/>
      <c r="B79" s="15" t="s">
        <v>5</v>
      </c>
      <c r="C79" s="16">
        <v>17950000</v>
      </c>
      <c r="D79" s="16">
        <v>18700000</v>
      </c>
      <c r="E79" s="17">
        <v>2094</v>
      </c>
      <c r="F79" s="18">
        <f t="shared" si="2"/>
        <v>12217364.666666666</v>
      </c>
      <c r="G79" s="19">
        <f t="shared" si="3"/>
        <v>6111650.8161452925</v>
      </c>
      <c r="H79" s="20"/>
      <c r="I79" s="16"/>
      <c r="J79" s="19"/>
    </row>
    <row r="80" spans="1:10" x14ac:dyDescent="0.25">
      <c r="A80" s="89">
        <v>39</v>
      </c>
      <c r="B80" s="23" t="s">
        <v>9</v>
      </c>
      <c r="C80" s="24">
        <v>897500</v>
      </c>
      <c r="D80" s="24">
        <v>935000</v>
      </c>
      <c r="E80" s="25">
        <v>104.7</v>
      </c>
      <c r="F80" s="26">
        <f t="shared" si="2"/>
        <v>610868.23333333328</v>
      </c>
      <c r="G80" s="27">
        <f t="shared" si="3"/>
        <v>305582.54080726468</v>
      </c>
      <c r="H80" s="28"/>
      <c r="I80" s="24"/>
      <c r="J80" s="27"/>
    </row>
    <row r="81" spans="1:10" x14ac:dyDescent="0.25">
      <c r="A81" s="89"/>
      <c r="B81" s="15" t="s">
        <v>5</v>
      </c>
      <c r="C81" s="16">
        <v>14960000</v>
      </c>
      <c r="D81" s="16">
        <v>8840000</v>
      </c>
      <c r="E81" s="17">
        <v>10880000</v>
      </c>
      <c r="F81" s="18">
        <f t="shared" si="2"/>
        <v>11560000</v>
      </c>
      <c r="G81" s="19">
        <f t="shared" si="3"/>
        <v>1799163.6677655724</v>
      </c>
      <c r="H81" s="20"/>
      <c r="I81" s="16"/>
      <c r="J81" s="19"/>
    </row>
    <row r="82" spans="1:10" x14ac:dyDescent="0.25">
      <c r="A82" s="89">
        <v>40</v>
      </c>
      <c r="B82" s="23" t="s">
        <v>9</v>
      </c>
      <c r="C82" s="24">
        <v>748000</v>
      </c>
      <c r="D82" s="24">
        <v>442000</v>
      </c>
      <c r="E82" s="25">
        <v>544000</v>
      </c>
      <c r="F82" s="26">
        <f t="shared" si="2"/>
        <v>578000</v>
      </c>
      <c r="G82" s="27">
        <f t="shared" si="3"/>
        <v>89958.183388278616</v>
      </c>
      <c r="H82" s="28"/>
      <c r="I82" s="24"/>
      <c r="J82" s="27"/>
    </row>
    <row r="83" spans="1:10" x14ac:dyDescent="0.25">
      <c r="A83" s="89"/>
      <c r="B83" s="15" t="s">
        <v>5</v>
      </c>
      <c r="C83" s="16">
        <v>2380000</v>
      </c>
      <c r="D83" s="16">
        <v>1700000</v>
      </c>
      <c r="E83" s="17">
        <v>4420000</v>
      </c>
      <c r="F83" s="18">
        <f t="shared" si="2"/>
        <v>2833333.3333333335</v>
      </c>
      <c r="G83" s="19">
        <f t="shared" si="3"/>
        <v>817282.26306984446</v>
      </c>
      <c r="H83" s="20"/>
      <c r="I83" s="16"/>
      <c r="J83" s="19"/>
    </row>
    <row r="84" spans="1:10" x14ac:dyDescent="0.25">
      <c r="A84" s="89">
        <v>41</v>
      </c>
      <c r="B84" s="23" t="s">
        <v>9</v>
      </c>
      <c r="C84" s="24">
        <v>119000</v>
      </c>
      <c r="D84" s="24">
        <v>85000</v>
      </c>
      <c r="E84" s="25">
        <v>221000</v>
      </c>
      <c r="F84" s="26">
        <f t="shared" si="2"/>
        <v>141666.66666666666</v>
      </c>
      <c r="G84" s="27">
        <f t="shared" si="3"/>
        <v>40864.11315349221</v>
      </c>
      <c r="H84" s="28"/>
      <c r="I84" s="24"/>
      <c r="J84" s="27"/>
    </row>
    <row r="85" spans="1:10" x14ac:dyDescent="0.25">
      <c r="A85" s="89"/>
      <c r="B85" s="15" t="s">
        <v>5</v>
      </c>
      <c r="C85" s="16">
        <v>1220000</v>
      </c>
      <c r="D85" s="16">
        <v>410000</v>
      </c>
      <c r="E85" s="17">
        <v>238000</v>
      </c>
      <c r="F85" s="18">
        <f t="shared" si="2"/>
        <v>622666.66666666663</v>
      </c>
      <c r="G85" s="19">
        <f t="shared" si="3"/>
        <v>302774.65090472699</v>
      </c>
      <c r="H85" s="20"/>
      <c r="I85" s="16"/>
      <c r="J85" s="19"/>
    </row>
    <row r="86" spans="1:10" x14ac:dyDescent="0.25">
      <c r="A86" s="89">
        <v>42</v>
      </c>
      <c r="B86" s="23" t="s">
        <v>9</v>
      </c>
      <c r="C86" s="24">
        <v>61000</v>
      </c>
      <c r="D86" s="24">
        <v>20500</v>
      </c>
      <c r="E86" s="25">
        <v>11900</v>
      </c>
      <c r="F86" s="26">
        <f t="shared" si="2"/>
        <v>31133.333333333332</v>
      </c>
      <c r="G86" s="27">
        <f t="shared" si="3"/>
        <v>15138.732545236349</v>
      </c>
      <c r="H86" s="28"/>
      <c r="I86" s="24"/>
      <c r="J86" s="27"/>
    </row>
    <row r="87" spans="1:10" x14ac:dyDescent="0.25">
      <c r="A87" s="89"/>
      <c r="B87" s="15" t="s">
        <v>5</v>
      </c>
      <c r="C87" s="16">
        <v>3060000</v>
      </c>
      <c r="D87" s="16">
        <v>1700000</v>
      </c>
      <c r="E87" s="17">
        <v>3400000</v>
      </c>
      <c r="F87" s="18">
        <f t="shared" si="2"/>
        <v>2720000</v>
      </c>
      <c r="G87" s="19">
        <f t="shared" si="3"/>
        <v>519373.81395032379</v>
      </c>
      <c r="H87" s="20"/>
      <c r="I87" s="16"/>
      <c r="J87" s="19"/>
    </row>
    <row r="88" spans="1:10" x14ac:dyDescent="0.25">
      <c r="A88" s="89">
        <v>43</v>
      </c>
      <c r="B88" s="23" t="s">
        <v>9</v>
      </c>
      <c r="C88" s="24">
        <v>153000</v>
      </c>
      <c r="D88" s="24">
        <v>85000</v>
      </c>
      <c r="E88" s="25">
        <v>170000</v>
      </c>
      <c r="F88" s="26">
        <f t="shared" si="2"/>
        <v>136000</v>
      </c>
      <c r="G88" s="27">
        <f t="shared" si="3"/>
        <v>25968.690697516191</v>
      </c>
      <c r="H88" s="28"/>
      <c r="I88" s="24"/>
      <c r="J88" s="27"/>
    </row>
    <row r="89" spans="1:10" x14ac:dyDescent="0.25">
      <c r="A89" s="89"/>
      <c r="B89" s="15" t="s">
        <v>5</v>
      </c>
      <c r="C89" s="16">
        <v>1090000</v>
      </c>
      <c r="D89" s="16">
        <v>476000</v>
      </c>
      <c r="E89" s="17">
        <v>204000</v>
      </c>
      <c r="F89" s="18">
        <f t="shared" si="2"/>
        <v>590000</v>
      </c>
      <c r="G89" s="19">
        <f t="shared" si="3"/>
        <v>262048.39617120393</v>
      </c>
      <c r="H89" s="20"/>
      <c r="I89" s="16"/>
      <c r="J89" s="19"/>
    </row>
    <row r="90" spans="1:10" x14ac:dyDescent="0.25">
      <c r="A90" s="89">
        <v>44</v>
      </c>
      <c r="B90" s="23" t="s">
        <v>9</v>
      </c>
      <c r="C90" s="24">
        <v>54500</v>
      </c>
      <c r="D90" s="24">
        <v>23800</v>
      </c>
      <c r="E90" s="25">
        <v>10200</v>
      </c>
      <c r="F90" s="26">
        <f t="shared" si="2"/>
        <v>29500</v>
      </c>
      <c r="G90" s="27">
        <f t="shared" si="3"/>
        <v>13102.419808560195</v>
      </c>
      <c r="H90" s="28"/>
      <c r="I90" s="24"/>
      <c r="J90" s="27"/>
    </row>
    <row r="91" spans="1:10" x14ac:dyDescent="0.25">
      <c r="A91" s="89"/>
      <c r="B91" s="15" t="s">
        <v>5</v>
      </c>
      <c r="C91" s="16">
        <v>710000</v>
      </c>
      <c r="D91" s="16">
        <v>2040000</v>
      </c>
      <c r="E91" s="17">
        <v>3740000</v>
      </c>
      <c r="F91" s="18">
        <f t="shared" si="2"/>
        <v>2163333.3333333335</v>
      </c>
      <c r="G91" s="19">
        <f t="shared" si="3"/>
        <v>876882.48238890921</v>
      </c>
      <c r="H91" s="20"/>
      <c r="I91" s="16"/>
      <c r="J91" s="19"/>
    </row>
    <row r="92" spans="1:10" x14ac:dyDescent="0.25">
      <c r="A92" s="89">
        <v>45</v>
      </c>
      <c r="B92" s="23" t="s">
        <v>9</v>
      </c>
      <c r="C92" s="24">
        <v>142000</v>
      </c>
      <c r="D92" s="24">
        <v>408000</v>
      </c>
      <c r="E92" s="25">
        <v>748000</v>
      </c>
      <c r="F92" s="26">
        <f t="shared" si="2"/>
        <v>432666.66666666669</v>
      </c>
      <c r="G92" s="27">
        <f t="shared" si="3"/>
        <v>175376.49647778185</v>
      </c>
      <c r="H92" s="28"/>
      <c r="I92" s="24"/>
      <c r="J92" s="27"/>
    </row>
    <row r="93" spans="1:10" x14ac:dyDescent="0.25">
      <c r="A93" s="89"/>
      <c r="B93" s="15" t="s">
        <v>5</v>
      </c>
      <c r="C93" s="16">
        <v>12920000</v>
      </c>
      <c r="D93" s="16">
        <v>11220000</v>
      </c>
      <c r="E93" s="17">
        <v>13600000</v>
      </c>
      <c r="F93" s="18">
        <f t="shared" si="2"/>
        <v>12580000</v>
      </c>
      <c r="G93" s="19">
        <f t="shared" si="3"/>
        <v>707787.20188092161</v>
      </c>
      <c r="H93" s="20"/>
      <c r="I93" s="16"/>
      <c r="J93" s="19"/>
    </row>
    <row r="94" spans="1:10" x14ac:dyDescent="0.25">
      <c r="A94" s="89">
        <v>46</v>
      </c>
      <c r="B94" s="23" t="s">
        <v>9</v>
      </c>
      <c r="C94" s="24">
        <v>1076666.6666666667</v>
      </c>
      <c r="D94" s="24">
        <v>935000</v>
      </c>
      <c r="E94" s="25">
        <v>1133333.3333333333</v>
      </c>
      <c r="F94" s="26">
        <f t="shared" si="2"/>
        <v>1048333.3333333334</v>
      </c>
      <c r="G94" s="27">
        <f t="shared" si="3"/>
        <v>58982.266823410129</v>
      </c>
      <c r="H94" s="28"/>
      <c r="I94" s="24"/>
      <c r="J94" s="27"/>
    </row>
    <row r="95" spans="1:10" x14ac:dyDescent="0.25">
      <c r="A95" s="89"/>
      <c r="B95" s="15" t="s">
        <v>5</v>
      </c>
      <c r="C95" s="16">
        <v>11590000</v>
      </c>
      <c r="D95" s="16">
        <v>14720000</v>
      </c>
      <c r="E95" s="17">
        <v>11040000</v>
      </c>
      <c r="F95" s="18">
        <f t="shared" si="2"/>
        <v>12450000</v>
      </c>
      <c r="G95" s="19">
        <f t="shared" si="3"/>
        <v>1146084.8103913164</v>
      </c>
      <c r="H95" s="20"/>
      <c r="I95" s="16"/>
      <c r="J95" s="19"/>
    </row>
    <row r="96" spans="1:10" x14ac:dyDescent="0.25">
      <c r="A96" s="89">
        <v>47</v>
      </c>
      <c r="B96" s="23" t="s">
        <v>9</v>
      </c>
      <c r="C96" s="24">
        <v>1159000</v>
      </c>
      <c r="D96" s="24">
        <v>1472000</v>
      </c>
      <c r="E96" s="25">
        <v>1104000</v>
      </c>
      <c r="F96" s="26">
        <f t="shared" si="2"/>
        <v>1245000</v>
      </c>
      <c r="G96" s="27">
        <f t="shared" si="3"/>
        <v>114608.48103913164</v>
      </c>
      <c r="H96" s="28"/>
      <c r="I96" s="24"/>
      <c r="J96" s="27"/>
    </row>
    <row r="97" spans="1:10" x14ac:dyDescent="0.25">
      <c r="A97" s="89"/>
      <c r="B97" s="15" t="s">
        <v>5</v>
      </c>
      <c r="C97" s="16">
        <v>11770000</v>
      </c>
      <c r="D97" s="16">
        <v>10300000</v>
      </c>
      <c r="E97" s="17">
        <v>9200000</v>
      </c>
      <c r="F97" s="18">
        <f t="shared" si="2"/>
        <v>10423333.333333334</v>
      </c>
      <c r="G97" s="19">
        <f t="shared" si="3"/>
        <v>744475.40371540573</v>
      </c>
      <c r="H97" s="20"/>
      <c r="I97" s="16"/>
      <c r="J97" s="19"/>
    </row>
    <row r="98" spans="1:10" x14ac:dyDescent="0.25">
      <c r="A98" s="89">
        <v>48</v>
      </c>
      <c r="B98" s="23" t="s">
        <v>9</v>
      </c>
      <c r="C98" s="24">
        <v>1177000</v>
      </c>
      <c r="D98" s="24">
        <v>1030000</v>
      </c>
      <c r="E98" s="25">
        <v>920000</v>
      </c>
      <c r="F98" s="26">
        <f t="shared" si="2"/>
        <v>1042333.3333333334</v>
      </c>
      <c r="G98" s="27">
        <f t="shared" si="3"/>
        <v>74447.540371540163</v>
      </c>
      <c r="H98" s="28"/>
      <c r="I98" s="24"/>
      <c r="J98" s="27"/>
    </row>
    <row r="99" spans="1:10" x14ac:dyDescent="0.25">
      <c r="A99" s="89"/>
      <c r="B99" s="15" t="s">
        <v>5</v>
      </c>
      <c r="C99" s="16">
        <v>17660000</v>
      </c>
      <c r="D99" s="16">
        <v>9570000</v>
      </c>
      <c r="E99" s="17">
        <v>9200000</v>
      </c>
      <c r="F99" s="18">
        <f t="shared" si="2"/>
        <v>12143333.333333334</v>
      </c>
      <c r="G99" s="19">
        <f t="shared" si="3"/>
        <v>2760481.509856001</v>
      </c>
      <c r="H99" s="20"/>
      <c r="I99" s="16"/>
      <c r="J99" s="19"/>
    </row>
    <row r="100" spans="1:10" x14ac:dyDescent="0.25">
      <c r="A100" s="89">
        <v>49</v>
      </c>
      <c r="B100" s="23" t="s">
        <v>9</v>
      </c>
      <c r="C100" s="24">
        <v>1766000</v>
      </c>
      <c r="D100" s="24">
        <v>957000</v>
      </c>
      <c r="E100" s="25">
        <v>920000</v>
      </c>
      <c r="F100" s="26">
        <f t="shared" si="2"/>
        <v>1214333.3333333333</v>
      </c>
      <c r="G100" s="27">
        <f t="shared" si="3"/>
        <v>276048.15098560019</v>
      </c>
      <c r="H100" s="28"/>
      <c r="I100" s="24"/>
      <c r="J100" s="27"/>
    </row>
    <row r="101" spans="1:10" x14ac:dyDescent="0.25">
      <c r="A101" s="89"/>
      <c r="B101" s="15" t="s">
        <v>5</v>
      </c>
      <c r="C101" s="16">
        <v>23180000</v>
      </c>
      <c r="D101" s="16">
        <v>24660000</v>
      </c>
      <c r="E101" s="17">
        <v>17300000</v>
      </c>
      <c r="F101" s="18">
        <f t="shared" si="2"/>
        <v>21713333.333333332</v>
      </c>
      <c r="G101" s="19">
        <f t="shared" si="3"/>
        <v>2247711.6156849139</v>
      </c>
      <c r="H101" s="20"/>
      <c r="I101" s="16"/>
      <c r="J101" s="19"/>
    </row>
    <row r="102" spans="1:10" x14ac:dyDescent="0.25">
      <c r="A102" s="89">
        <v>50</v>
      </c>
      <c r="B102" s="23" t="s">
        <v>9</v>
      </c>
      <c r="C102" s="24">
        <v>2318000</v>
      </c>
      <c r="D102" s="24">
        <v>2466000</v>
      </c>
      <c r="E102" s="25">
        <v>1730000</v>
      </c>
      <c r="F102" s="26">
        <f t="shared" si="2"/>
        <v>2171333.3333333335</v>
      </c>
      <c r="G102" s="27">
        <f t="shared" si="3"/>
        <v>224771.16156849082</v>
      </c>
      <c r="H102" s="28"/>
      <c r="I102" s="24"/>
      <c r="J102" s="27"/>
    </row>
    <row r="103" spans="1:10" x14ac:dyDescent="0.25">
      <c r="A103" s="89"/>
      <c r="B103" s="15" t="s">
        <v>5</v>
      </c>
      <c r="C103" s="16">
        <v>24890000</v>
      </c>
      <c r="D103" s="16">
        <v>16190000</v>
      </c>
      <c r="E103" s="17">
        <v>19500000</v>
      </c>
      <c r="F103" s="18">
        <f t="shared" si="2"/>
        <v>20193333.333333332</v>
      </c>
      <c r="G103" s="19">
        <f t="shared" si="3"/>
        <v>2535360.8994246479</v>
      </c>
      <c r="H103" s="20"/>
      <c r="I103" s="16"/>
      <c r="J103" s="19"/>
    </row>
    <row r="104" spans="1:10" x14ac:dyDescent="0.25">
      <c r="A104" s="89">
        <v>51</v>
      </c>
      <c r="B104" s="23" t="s">
        <v>9</v>
      </c>
      <c r="C104" s="24">
        <v>1244500</v>
      </c>
      <c r="D104" s="24">
        <v>809500</v>
      </c>
      <c r="E104" s="25">
        <v>975000</v>
      </c>
      <c r="F104" s="26">
        <f t="shared" si="2"/>
        <v>1009666.6666666666</v>
      </c>
      <c r="G104" s="27">
        <f t="shared" si="3"/>
        <v>126768.04497123214</v>
      </c>
      <c r="H104" s="28"/>
      <c r="I104" s="24"/>
      <c r="J104" s="27"/>
    </row>
    <row r="105" spans="1:10" x14ac:dyDescent="0.25">
      <c r="A105" s="89"/>
      <c r="B105" s="15" t="s">
        <v>5</v>
      </c>
      <c r="C105" s="16">
        <v>19720000</v>
      </c>
      <c r="D105" s="16">
        <v>9860000</v>
      </c>
      <c r="E105" s="17">
        <v>13600000</v>
      </c>
      <c r="F105" s="18">
        <f t="shared" si="2"/>
        <v>14393333.333333334</v>
      </c>
      <c r="G105" s="19">
        <f t="shared" si="3"/>
        <v>2873928.0319627528</v>
      </c>
      <c r="H105" s="20"/>
      <c r="I105" s="16"/>
      <c r="J105" s="19"/>
    </row>
    <row r="106" spans="1:10" x14ac:dyDescent="0.25">
      <c r="A106" s="89">
        <v>52</v>
      </c>
      <c r="B106" s="23" t="s">
        <v>9</v>
      </c>
      <c r="C106" s="24">
        <v>986000</v>
      </c>
      <c r="D106" s="24">
        <v>493000</v>
      </c>
      <c r="E106" s="25">
        <v>680000</v>
      </c>
      <c r="F106" s="26">
        <f t="shared" si="2"/>
        <v>719666.66666666663</v>
      </c>
      <c r="G106" s="27">
        <f t="shared" si="3"/>
        <v>143696.40159813775</v>
      </c>
      <c r="H106" s="28"/>
      <c r="I106" s="24"/>
      <c r="J106" s="27"/>
    </row>
    <row r="107" spans="1:10" ht="15.75" thickBot="1" x14ac:dyDescent="0.3">
      <c r="A107" s="90"/>
      <c r="B107" s="44" t="s">
        <v>5</v>
      </c>
      <c r="C107" s="45">
        <v>10880000</v>
      </c>
      <c r="D107" s="45">
        <v>11410000</v>
      </c>
      <c r="E107" s="46">
        <v>7140000</v>
      </c>
      <c r="F107" s="47">
        <f t="shared" si="2"/>
        <v>9810000</v>
      </c>
      <c r="G107" s="48">
        <f t="shared" si="3"/>
        <v>1343777.9839084938</v>
      </c>
      <c r="H107" s="49"/>
      <c r="I107" s="45"/>
      <c r="J107" s="48"/>
    </row>
  </sheetData>
  <mergeCells count="57">
    <mergeCell ref="A16:A17"/>
    <mergeCell ref="A1:A3"/>
    <mergeCell ref="B1:B3"/>
    <mergeCell ref="C1:J1"/>
    <mergeCell ref="C2:G2"/>
    <mergeCell ref="H2:J2"/>
    <mergeCell ref="A4:A5"/>
    <mergeCell ref="A6:A7"/>
    <mergeCell ref="A8:A9"/>
    <mergeCell ref="A10:A11"/>
    <mergeCell ref="A12:A13"/>
    <mergeCell ref="A14:A15"/>
    <mergeCell ref="A40:A41"/>
    <mergeCell ref="A18:A19"/>
    <mergeCell ref="A20:A21"/>
    <mergeCell ref="A22:A23"/>
    <mergeCell ref="A24:A25"/>
    <mergeCell ref="A26:A27"/>
    <mergeCell ref="A28:A29"/>
    <mergeCell ref="A30:A31"/>
    <mergeCell ref="A32:A33"/>
    <mergeCell ref="A34:A35"/>
    <mergeCell ref="A36:A37"/>
    <mergeCell ref="A38:A39"/>
    <mergeCell ref="A64:A65"/>
    <mergeCell ref="A42:A43"/>
    <mergeCell ref="A44:A45"/>
    <mergeCell ref="A46:A47"/>
    <mergeCell ref="A48:A49"/>
    <mergeCell ref="A50:A51"/>
    <mergeCell ref="A52:A53"/>
    <mergeCell ref="A54:A55"/>
    <mergeCell ref="A56:A57"/>
    <mergeCell ref="A58:A59"/>
    <mergeCell ref="A60:A61"/>
    <mergeCell ref="A62:A63"/>
    <mergeCell ref="A88:A89"/>
    <mergeCell ref="A66:A67"/>
    <mergeCell ref="A68:A69"/>
    <mergeCell ref="A70:A71"/>
    <mergeCell ref="A72:A73"/>
    <mergeCell ref="A74:A75"/>
    <mergeCell ref="A76:A77"/>
    <mergeCell ref="A78:A79"/>
    <mergeCell ref="A80:A81"/>
    <mergeCell ref="A82:A83"/>
    <mergeCell ref="A84:A85"/>
    <mergeCell ref="A86:A87"/>
    <mergeCell ref="A102:A103"/>
    <mergeCell ref="A104:A105"/>
    <mergeCell ref="A106:A107"/>
    <mergeCell ref="A90:A91"/>
    <mergeCell ref="A92:A93"/>
    <mergeCell ref="A94:A95"/>
    <mergeCell ref="A96:A97"/>
    <mergeCell ref="A98:A99"/>
    <mergeCell ref="A100:A101"/>
  </mergeCells>
  <pageMargins left="0.7" right="0.7" top="0.78740157499999996" bottom="0.78740157499999996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48E856-98DB-49E5-960E-C9F638E1D602}">
  <dimension ref="A1:J107"/>
  <sheetViews>
    <sheetView tabSelected="1" zoomScale="70" zoomScaleNormal="70" workbookViewId="0">
      <selection activeCell="S37" sqref="S37"/>
    </sheetView>
  </sheetViews>
  <sheetFormatPr defaultRowHeight="15" x14ac:dyDescent="0.25"/>
  <cols>
    <col min="1" max="1" width="9.28515625" style="50" bestFit="1" customWidth="1"/>
    <col min="2" max="2" width="15.42578125" style="51" bestFit="1" customWidth="1"/>
    <col min="3" max="6" width="12.42578125" style="51" bestFit="1" customWidth="1"/>
    <col min="7" max="8" width="11.140625" style="51" bestFit="1" customWidth="1"/>
    <col min="9" max="10" width="9.140625" style="51"/>
  </cols>
  <sheetData>
    <row r="1" spans="1:10" x14ac:dyDescent="0.25">
      <c r="A1" s="96" t="s">
        <v>10</v>
      </c>
      <c r="B1" s="99" t="s">
        <v>15</v>
      </c>
      <c r="C1" s="91" t="s">
        <v>2</v>
      </c>
      <c r="D1" s="91"/>
      <c r="E1" s="91"/>
      <c r="F1" s="91"/>
      <c r="G1" s="91"/>
      <c r="H1" s="91"/>
      <c r="I1" s="91"/>
      <c r="J1" s="92"/>
    </row>
    <row r="2" spans="1:10" x14ac:dyDescent="0.25">
      <c r="A2" s="97"/>
      <c r="B2" s="100"/>
      <c r="C2" s="93" t="s">
        <v>11</v>
      </c>
      <c r="D2" s="93"/>
      <c r="E2" s="93"/>
      <c r="F2" s="93"/>
      <c r="G2" s="93"/>
      <c r="H2" s="94" t="s">
        <v>4</v>
      </c>
      <c r="I2" s="94"/>
      <c r="J2" s="95"/>
    </row>
    <row r="3" spans="1:10" ht="15.75" thickBot="1" x14ac:dyDescent="0.3">
      <c r="A3" s="98"/>
      <c r="B3" s="101"/>
      <c r="C3" s="4" t="s">
        <v>6</v>
      </c>
      <c r="D3" s="4" t="s">
        <v>7</v>
      </c>
      <c r="E3" s="4" t="s">
        <v>8</v>
      </c>
      <c r="F3" s="5" t="s">
        <v>12</v>
      </c>
      <c r="G3" s="5" t="s">
        <v>3</v>
      </c>
      <c r="H3" s="4" t="s">
        <v>6</v>
      </c>
      <c r="I3" s="4" t="s">
        <v>7</v>
      </c>
      <c r="J3" s="6" t="s">
        <v>8</v>
      </c>
    </row>
    <row r="4" spans="1:10" x14ac:dyDescent="0.25">
      <c r="A4" s="103">
        <v>1</v>
      </c>
      <c r="B4" s="60" t="s">
        <v>9</v>
      </c>
      <c r="C4" s="61">
        <v>408000</v>
      </c>
      <c r="D4" s="61">
        <v>476000</v>
      </c>
      <c r="E4" s="62">
        <v>340000</v>
      </c>
      <c r="F4" s="63">
        <f t="shared" ref="F4:F67" si="0">AVERAGE(C4:E4)</f>
        <v>408000</v>
      </c>
      <c r="G4" s="64">
        <f>STDEVA(C4:E4)/ 1.732</f>
        <v>39260.969976905311</v>
      </c>
      <c r="H4" s="65">
        <v>2000000</v>
      </c>
      <c r="I4" s="66" t="s">
        <v>13</v>
      </c>
      <c r="J4" s="67" t="s">
        <v>13</v>
      </c>
    </row>
    <row r="5" spans="1:10" x14ac:dyDescent="0.25">
      <c r="A5" s="89"/>
      <c r="B5" s="41" t="s">
        <v>5</v>
      </c>
      <c r="C5" s="34">
        <v>272000</v>
      </c>
      <c r="D5" s="34">
        <v>1090000</v>
      </c>
      <c r="E5" s="35">
        <v>1390000</v>
      </c>
      <c r="F5" s="68">
        <f t="shared" si="0"/>
        <v>917333.33333333337</v>
      </c>
      <c r="G5" s="69">
        <f t="shared" ref="G5:G68" si="1">STDEVA(C5:E5)/ 1.732</f>
        <v>334096.28278423933</v>
      </c>
      <c r="H5" s="70">
        <v>4860000</v>
      </c>
      <c r="I5" s="71" t="s">
        <v>13</v>
      </c>
      <c r="J5" s="72" t="s">
        <v>13</v>
      </c>
    </row>
    <row r="6" spans="1:10" x14ac:dyDescent="0.25">
      <c r="A6" s="89">
        <v>2</v>
      </c>
      <c r="B6" s="73" t="s">
        <v>9</v>
      </c>
      <c r="C6" s="37">
        <v>54400</v>
      </c>
      <c r="D6" s="37">
        <v>218000</v>
      </c>
      <c r="E6" s="74">
        <v>278000</v>
      </c>
      <c r="F6" s="75">
        <f t="shared" si="0"/>
        <v>183466.66666666666</v>
      </c>
      <c r="G6" s="76">
        <f t="shared" si="1"/>
        <v>66819.256556847875</v>
      </c>
      <c r="H6" s="77">
        <v>972000</v>
      </c>
      <c r="I6" s="78" t="s">
        <v>13</v>
      </c>
      <c r="J6" s="79" t="s">
        <v>13</v>
      </c>
    </row>
    <row r="7" spans="1:10" x14ac:dyDescent="0.25">
      <c r="A7" s="89"/>
      <c r="B7" s="41" t="s">
        <v>5</v>
      </c>
      <c r="C7" s="34">
        <v>1710000</v>
      </c>
      <c r="D7" s="34">
        <v>530000</v>
      </c>
      <c r="E7" s="35">
        <v>4900000</v>
      </c>
      <c r="F7" s="68">
        <f t="shared" si="0"/>
        <v>2380000</v>
      </c>
      <c r="G7" s="69">
        <f t="shared" si="1"/>
        <v>1305271.3456159581</v>
      </c>
      <c r="H7" s="70">
        <v>2450000</v>
      </c>
      <c r="I7" s="71" t="s">
        <v>13</v>
      </c>
      <c r="J7" s="72" t="s">
        <v>13</v>
      </c>
    </row>
    <row r="8" spans="1:10" x14ac:dyDescent="0.25">
      <c r="A8" s="89">
        <v>3</v>
      </c>
      <c r="B8" s="73" t="s">
        <v>9</v>
      </c>
      <c r="C8" s="37">
        <v>285000</v>
      </c>
      <c r="D8" s="37">
        <v>88333.333333333328</v>
      </c>
      <c r="E8" s="74">
        <v>816666.66666666663</v>
      </c>
      <c r="F8" s="75">
        <f t="shared" si="0"/>
        <v>396666.66666666669</v>
      </c>
      <c r="G8" s="76">
        <f t="shared" si="1"/>
        <v>217545.22426932634</v>
      </c>
      <c r="H8" s="77">
        <v>490000</v>
      </c>
      <c r="I8" s="78" t="s">
        <v>13</v>
      </c>
      <c r="J8" s="79" t="s">
        <v>13</v>
      </c>
    </row>
    <row r="9" spans="1:10" x14ac:dyDescent="0.25">
      <c r="A9" s="89"/>
      <c r="B9" s="41" t="s">
        <v>5</v>
      </c>
      <c r="C9" s="34">
        <v>2860000</v>
      </c>
      <c r="D9" s="34">
        <v>1220000</v>
      </c>
      <c r="E9" s="35">
        <v>7340000</v>
      </c>
      <c r="F9" s="68">
        <f t="shared" si="0"/>
        <v>3806666.6666666665</v>
      </c>
      <c r="G9" s="69">
        <f t="shared" si="1"/>
        <v>1829054.5946743768</v>
      </c>
      <c r="H9" s="70">
        <v>1220000</v>
      </c>
      <c r="I9" s="71" t="s">
        <v>13</v>
      </c>
      <c r="J9" s="72" t="s">
        <v>13</v>
      </c>
    </row>
    <row r="10" spans="1:10" x14ac:dyDescent="0.25">
      <c r="A10" s="89">
        <v>4</v>
      </c>
      <c r="B10" s="73" t="s">
        <v>9</v>
      </c>
      <c r="C10" s="37">
        <v>476666.66666666669</v>
      </c>
      <c r="D10" s="37">
        <v>203333.33333333334</v>
      </c>
      <c r="E10" s="74">
        <v>1223333.3333333333</v>
      </c>
      <c r="F10" s="75">
        <f t="shared" si="0"/>
        <v>634444.44444444438</v>
      </c>
      <c r="G10" s="76">
        <f t="shared" si="1"/>
        <v>304842.43244572956</v>
      </c>
      <c r="H10" s="77">
        <v>244000</v>
      </c>
      <c r="I10" s="78" t="s">
        <v>13</v>
      </c>
      <c r="J10" s="79" t="s">
        <v>13</v>
      </c>
    </row>
    <row r="11" spans="1:10" x14ac:dyDescent="0.25">
      <c r="A11" s="89"/>
      <c r="B11" s="41" t="s">
        <v>5</v>
      </c>
      <c r="C11" s="34">
        <v>570000</v>
      </c>
      <c r="D11" s="34">
        <v>410000</v>
      </c>
      <c r="E11" s="35">
        <v>4900000</v>
      </c>
      <c r="F11" s="68">
        <f t="shared" si="0"/>
        <v>1960000</v>
      </c>
      <c r="G11" s="69">
        <f t="shared" si="1"/>
        <v>1470768.587757437</v>
      </c>
      <c r="H11" s="70">
        <v>2040000</v>
      </c>
      <c r="I11" s="71" t="s">
        <v>13</v>
      </c>
      <c r="J11" s="72" t="s">
        <v>13</v>
      </c>
    </row>
    <row r="12" spans="1:10" x14ac:dyDescent="0.25">
      <c r="A12" s="89">
        <v>5</v>
      </c>
      <c r="B12" s="73" t="s">
        <v>9</v>
      </c>
      <c r="C12" s="37">
        <v>95000</v>
      </c>
      <c r="D12" s="37">
        <v>68333.333333333328</v>
      </c>
      <c r="E12" s="74">
        <v>816666.66666666663</v>
      </c>
      <c r="F12" s="75">
        <f t="shared" si="0"/>
        <v>326666.66666666669</v>
      </c>
      <c r="G12" s="76">
        <f t="shared" si="1"/>
        <v>245128.0979595728</v>
      </c>
      <c r="H12" s="77">
        <v>408000</v>
      </c>
      <c r="I12" s="78" t="s">
        <v>13</v>
      </c>
      <c r="J12" s="79" t="s">
        <v>13</v>
      </c>
    </row>
    <row r="13" spans="1:10" x14ac:dyDescent="0.25">
      <c r="A13" s="89"/>
      <c r="B13" s="41" t="s">
        <v>5</v>
      </c>
      <c r="C13" s="34">
        <v>41000</v>
      </c>
      <c r="D13" s="34">
        <v>1140000</v>
      </c>
      <c r="E13" s="35">
        <v>5710000</v>
      </c>
      <c r="F13" s="68">
        <f t="shared" si="0"/>
        <v>2297000</v>
      </c>
      <c r="G13" s="69">
        <f t="shared" si="1"/>
        <v>1735790.6251005214</v>
      </c>
      <c r="H13" s="70">
        <v>1630000</v>
      </c>
      <c r="I13" s="71" t="s">
        <v>13</v>
      </c>
      <c r="J13" s="72" t="s">
        <v>13</v>
      </c>
    </row>
    <row r="14" spans="1:10" x14ac:dyDescent="0.25">
      <c r="A14" s="89">
        <v>6</v>
      </c>
      <c r="B14" s="73" t="s">
        <v>9</v>
      </c>
      <c r="C14" s="37">
        <v>6833.333333333333</v>
      </c>
      <c r="D14" s="37">
        <v>190000</v>
      </c>
      <c r="E14" s="74">
        <v>951666.66666666663</v>
      </c>
      <c r="F14" s="75">
        <f t="shared" si="0"/>
        <v>382833.33333333331</v>
      </c>
      <c r="G14" s="76">
        <f t="shared" si="1"/>
        <v>289298.43751675356</v>
      </c>
      <c r="H14" s="77">
        <v>326000</v>
      </c>
      <c r="I14" s="78" t="s">
        <v>13</v>
      </c>
      <c r="J14" s="79" t="s">
        <v>13</v>
      </c>
    </row>
    <row r="15" spans="1:10" x14ac:dyDescent="0.25">
      <c r="A15" s="89"/>
      <c r="B15" s="41" t="s">
        <v>5</v>
      </c>
      <c r="C15" s="34">
        <v>510000</v>
      </c>
      <c r="D15" s="34">
        <v>2450000</v>
      </c>
      <c r="E15" s="35">
        <v>6930000</v>
      </c>
      <c r="F15" s="68">
        <f t="shared" si="0"/>
        <v>3296666.6666666665</v>
      </c>
      <c r="G15" s="69">
        <f t="shared" si="1"/>
        <v>1901084.7271146644</v>
      </c>
      <c r="H15" s="70">
        <v>1020000</v>
      </c>
      <c r="I15" s="71" t="s">
        <v>13</v>
      </c>
      <c r="J15" s="72" t="s">
        <v>13</v>
      </c>
    </row>
    <row r="16" spans="1:10" x14ac:dyDescent="0.25">
      <c r="A16" s="89">
        <v>7</v>
      </c>
      <c r="B16" s="73" t="s">
        <v>9</v>
      </c>
      <c r="C16" s="37">
        <v>85000</v>
      </c>
      <c r="D16" s="37">
        <v>408333.33333333331</v>
      </c>
      <c r="E16" s="74">
        <v>1155000</v>
      </c>
      <c r="F16" s="75">
        <f t="shared" si="0"/>
        <v>549444.44444444438</v>
      </c>
      <c r="G16" s="76">
        <f t="shared" si="1"/>
        <v>316847.45451911079</v>
      </c>
      <c r="H16" s="77">
        <v>204000</v>
      </c>
      <c r="I16" s="78" t="s">
        <v>13</v>
      </c>
      <c r="J16" s="79" t="s">
        <v>13</v>
      </c>
    </row>
    <row r="17" spans="1:10" x14ac:dyDescent="0.25">
      <c r="A17" s="89"/>
      <c r="B17" s="41" t="s">
        <v>5</v>
      </c>
      <c r="C17" s="34">
        <v>41000</v>
      </c>
      <c r="D17" s="34">
        <v>41000</v>
      </c>
      <c r="E17" s="35">
        <v>6120000</v>
      </c>
      <c r="F17" s="68">
        <f t="shared" si="0"/>
        <v>2067333.3333333333</v>
      </c>
      <c r="G17" s="69">
        <f t="shared" si="1"/>
        <v>2026392.775059893</v>
      </c>
      <c r="H17" s="70">
        <v>1300000</v>
      </c>
      <c r="I17" s="71" t="s">
        <v>13</v>
      </c>
      <c r="J17" s="72" t="s">
        <v>13</v>
      </c>
    </row>
    <row r="18" spans="1:10" x14ac:dyDescent="0.25">
      <c r="A18" s="89">
        <v>8</v>
      </c>
      <c r="B18" s="73" t="s">
        <v>9</v>
      </c>
      <c r="C18" s="37">
        <v>6833.333333333333</v>
      </c>
      <c r="D18" s="37">
        <v>6833.333333333333</v>
      </c>
      <c r="E18" s="74">
        <v>1020000</v>
      </c>
      <c r="F18" s="75">
        <f t="shared" si="0"/>
        <v>344555.55555555556</v>
      </c>
      <c r="G18" s="76">
        <f t="shared" si="1"/>
        <v>337732.12917664892</v>
      </c>
      <c r="H18" s="77">
        <v>260000</v>
      </c>
      <c r="I18" s="78" t="s">
        <v>13</v>
      </c>
      <c r="J18" s="79" t="s">
        <v>13</v>
      </c>
    </row>
    <row r="19" spans="1:10" x14ac:dyDescent="0.25">
      <c r="A19" s="89"/>
      <c r="B19" s="41" t="s">
        <v>5</v>
      </c>
      <c r="C19" s="34">
        <v>1710000</v>
      </c>
      <c r="D19" s="34">
        <v>1180000</v>
      </c>
      <c r="E19" s="35">
        <v>9380000</v>
      </c>
      <c r="F19" s="68">
        <f t="shared" si="0"/>
        <v>4090000</v>
      </c>
      <c r="G19" s="69">
        <f t="shared" si="1"/>
        <v>2649499.0402431996</v>
      </c>
      <c r="H19" s="70">
        <v>1310000</v>
      </c>
      <c r="I19" s="71" t="s">
        <v>13</v>
      </c>
      <c r="J19" s="72" t="s">
        <v>13</v>
      </c>
    </row>
    <row r="20" spans="1:10" x14ac:dyDescent="0.25">
      <c r="A20" s="89">
        <v>9</v>
      </c>
      <c r="B20" s="73" t="s">
        <v>9</v>
      </c>
      <c r="C20" s="37">
        <v>285000</v>
      </c>
      <c r="D20" s="37">
        <v>196666.66666666666</v>
      </c>
      <c r="E20" s="74">
        <v>1563333.3333333333</v>
      </c>
      <c r="F20" s="75">
        <f t="shared" si="0"/>
        <v>681666.66666666663</v>
      </c>
      <c r="G20" s="76">
        <f t="shared" si="1"/>
        <v>441583.17337386659</v>
      </c>
      <c r="H20" s="77">
        <v>262000</v>
      </c>
      <c r="I20" s="78" t="s">
        <v>13</v>
      </c>
      <c r="J20" s="79" t="s">
        <v>13</v>
      </c>
    </row>
    <row r="21" spans="1:10" x14ac:dyDescent="0.25">
      <c r="A21" s="89"/>
      <c r="B21" s="41" t="s">
        <v>5</v>
      </c>
      <c r="C21" s="34">
        <v>1550000</v>
      </c>
      <c r="D21" s="34">
        <v>1630000</v>
      </c>
      <c r="E21" s="35">
        <v>13060000</v>
      </c>
      <c r="F21" s="68">
        <f t="shared" si="0"/>
        <v>5413333.333333333</v>
      </c>
      <c r="G21" s="69">
        <f t="shared" si="1"/>
        <v>3823515.2379556745</v>
      </c>
      <c r="H21" s="70">
        <v>1020000</v>
      </c>
      <c r="I21" s="71" t="s">
        <v>13</v>
      </c>
      <c r="J21" s="72" t="s">
        <v>13</v>
      </c>
    </row>
    <row r="22" spans="1:10" x14ac:dyDescent="0.25">
      <c r="A22" s="89">
        <v>10</v>
      </c>
      <c r="B22" s="73" t="s">
        <v>9</v>
      </c>
      <c r="C22" s="37">
        <v>258333.33333333334</v>
      </c>
      <c r="D22" s="37">
        <v>271666.66666666669</v>
      </c>
      <c r="E22" s="74">
        <v>2176666.6666666665</v>
      </c>
      <c r="F22" s="75">
        <f t="shared" si="0"/>
        <v>902222.22222222213</v>
      </c>
      <c r="G22" s="76">
        <f t="shared" si="1"/>
        <v>637252.53965927893</v>
      </c>
      <c r="H22" s="77">
        <v>204000</v>
      </c>
      <c r="I22" s="78" t="s">
        <v>13</v>
      </c>
      <c r="J22" s="79" t="s">
        <v>13</v>
      </c>
    </row>
    <row r="23" spans="1:10" x14ac:dyDescent="0.25">
      <c r="A23" s="89"/>
      <c r="B23" s="41" t="s">
        <v>5</v>
      </c>
      <c r="C23" s="34">
        <v>3260000</v>
      </c>
      <c r="D23" s="34">
        <v>4490000</v>
      </c>
      <c r="E23" s="35">
        <v>13060000</v>
      </c>
      <c r="F23" s="68">
        <f t="shared" si="0"/>
        <v>6936666.666666667</v>
      </c>
      <c r="G23" s="69">
        <f t="shared" si="1"/>
        <v>3082277.5891601853</v>
      </c>
      <c r="H23" s="70">
        <v>245000</v>
      </c>
      <c r="I23" s="71" t="s">
        <v>13</v>
      </c>
      <c r="J23" s="72" t="s">
        <v>13</v>
      </c>
    </row>
    <row r="24" spans="1:10" x14ac:dyDescent="0.25">
      <c r="A24" s="89">
        <v>11</v>
      </c>
      <c r="B24" s="73" t="s">
        <v>9</v>
      </c>
      <c r="C24" s="37">
        <v>543333.33333333337</v>
      </c>
      <c r="D24" s="37">
        <v>748333.33333333337</v>
      </c>
      <c r="E24" s="74">
        <v>2176666.6666666665</v>
      </c>
      <c r="F24" s="75">
        <f t="shared" si="0"/>
        <v>1156111.111111111</v>
      </c>
      <c r="G24" s="76">
        <f t="shared" si="1"/>
        <v>513712.93152669759</v>
      </c>
      <c r="H24" s="80" t="s">
        <v>14</v>
      </c>
      <c r="I24" s="81" t="s">
        <v>14</v>
      </c>
      <c r="J24" s="82" t="s">
        <v>14</v>
      </c>
    </row>
    <row r="25" spans="1:10" x14ac:dyDescent="0.25">
      <c r="A25" s="89"/>
      <c r="B25" s="41" t="s">
        <v>5</v>
      </c>
      <c r="C25" s="34">
        <v>4900000</v>
      </c>
      <c r="D25" s="34">
        <v>7750000</v>
      </c>
      <c r="E25" s="35">
        <v>12240000</v>
      </c>
      <c r="F25" s="68">
        <f t="shared" si="0"/>
        <v>8296666.666666667</v>
      </c>
      <c r="G25" s="69">
        <f t="shared" si="1"/>
        <v>2136495.3159389091</v>
      </c>
      <c r="H25" s="70"/>
      <c r="I25" s="34"/>
      <c r="J25" s="69"/>
    </row>
    <row r="26" spans="1:10" x14ac:dyDescent="0.25">
      <c r="A26" s="89">
        <v>12</v>
      </c>
      <c r="B26" s="73" t="s">
        <v>9</v>
      </c>
      <c r="C26" s="37">
        <v>816666.66666666663</v>
      </c>
      <c r="D26" s="37">
        <v>1291666.6666666667</v>
      </c>
      <c r="E26" s="74">
        <v>2040000</v>
      </c>
      <c r="F26" s="75">
        <f t="shared" si="0"/>
        <v>1382777.7777777778</v>
      </c>
      <c r="G26" s="76">
        <f t="shared" si="1"/>
        <v>356082.55265648488</v>
      </c>
      <c r="H26" s="77"/>
      <c r="I26" s="37"/>
      <c r="J26" s="76"/>
    </row>
    <row r="27" spans="1:10" x14ac:dyDescent="0.25">
      <c r="A27" s="89"/>
      <c r="B27" s="41" t="s">
        <v>5</v>
      </c>
      <c r="C27" s="34">
        <v>15100000</v>
      </c>
      <c r="D27" s="34">
        <v>13060000</v>
      </c>
      <c r="E27" s="35">
        <v>17140000</v>
      </c>
      <c r="F27" s="68">
        <f t="shared" si="0"/>
        <v>15100000</v>
      </c>
      <c r="G27" s="69">
        <f t="shared" si="1"/>
        <v>1177829.0993071594</v>
      </c>
      <c r="H27" s="70"/>
      <c r="I27" s="34"/>
      <c r="J27" s="69"/>
    </row>
    <row r="28" spans="1:10" x14ac:dyDescent="0.25">
      <c r="A28" s="89">
        <v>13</v>
      </c>
      <c r="B28" s="73" t="s">
        <v>9</v>
      </c>
      <c r="C28" s="37">
        <v>2516666.6666666665</v>
      </c>
      <c r="D28" s="37">
        <v>2176666.6666666665</v>
      </c>
      <c r="E28" s="74">
        <v>2856666.6666666665</v>
      </c>
      <c r="F28" s="75">
        <f t="shared" si="0"/>
        <v>2516666.6666666665</v>
      </c>
      <c r="G28" s="76">
        <f t="shared" si="1"/>
        <v>196304.84988452491</v>
      </c>
      <c r="H28" s="77"/>
      <c r="I28" s="37"/>
      <c r="J28" s="76"/>
    </row>
    <row r="29" spans="1:10" x14ac:dyDescent="0.25">
      <c r="A29" s="89"/>
      <c r="B29" s="41" t="s">
        <v>5</v>
      </c>
      <c r="C29" s="34">
        <v>13060000</v>
      </c>
      <c r="D29" s="34">
        <v>10610000</v>
      </c>
      <c r="E29" s="35">
        <v>12240000</v>
      </c>
      <c r="F29" s="68">
        <f t="shared" si="0"/>
        <v>11970000</v>
      </c>
      <c r="G29" s="69">
        <f t="shared" si="1"/>
        <v>720044.26938440802</v>
      </c>
      <c r="H29" s="70"/>
      <c r="I29" s="34"/>
      <c r="J29" s="69"/>
    </row>
    <row r="30" spans="1:10" x14ac:dyDescent="0.25">
      <c r="A30" s="89">
        <v>14</v>
      </c>
      <c r="B30" s="73" t="s">
        <v>9</v>
      </c>
      <c r="C30" s="37">
        <v>2176666.6666666665</v>
      </c>
      <c r="D30" s="37">
        <v>1768333.3333333333</v>
      </c>
      <c r="E30" s="74">
        <v>2040000</v>
      </c>
      <c r="F30" s="75">
        <f t="shared" si="0"/>
        <v>1995000</v>
      </c>
      <c r="G30" s="76">
        <f t="shared" si="1"/>
        <v>120007.37823073466</v>
      </c>
      <c r="H30" s="77"/>
      <c r="I30" s="37"/>
      <c r="J30" s="76"/>
    </row>
    <row r="31" spans="1:10" x14ac:dyDescent="0.25">
      <c r="A31" s="89"/>
      <c r="B31" s="41" t="s">
        <v>5</v>
      </c>
      <c r="C31" s="34">
        <v>8980000</v>
      </c>
      <c r="D31" s="34">
        <v>11830000</v>
      </c>
      <c r="E31" s="35">
        <v>3260000</v>
      </c>
      <c r="F31" s="68">
        <f t="shared" si="0"/>
        <v>8023333.333333333</v>
      </c>
      <c r="G31" s="69">
        <f t="shared" si="1"/>
        <v>2519838.0146384048</v>
      </c>
      <c r="H31" s="70"/>
      <c r="I31" s="34"/>
      <c r="J31" s="69"/>
    </row>
    <row r="32" spans="1:10" x14ac:dyDescent="0.25">
      <c r="A32" s="89">
        <v>15</v>
      </c>
      <c r="B32" s="73" t="s">
        <v>9</v>
      </c>
      <c r="C32" s="37">
        <v>1496666.6666666667</v>
      </c>
      <c r="D32" s="37">
        <v>1971666.6666666667</v>
      </c>
      <c r="E32" s="74">
        <v>543333.33333333337</v>
      </c>
      <c r="F32" s="75">
        <f t="shared" si="0"/>
        <v>1337222.2222222222</v>
      </c>
      <c r="G32" s="76">
        <f t="shared" si="1"/>
        <v>419973.00243973435</v>
      </c>
      <c r="H32" s="77"/>
      <c r="I32" s="37"/>
      <c r="J32" s="76"/>
    </row>
    <row r="33" spans="1:10" x14ac:dyDescent="0.25">
      <c r="A33" s="89"/>
      <c r="B33" s="41" t="s">
        <v>5</v>
      </c>
      <c r="C33" s="34">
        <v>17950000</v>
      </c>
      <c r="D33" s="34">
        <v>13060000</v>
      </c>
      <c r="E33" s="35">
        <v>10200000</v>
      </c>
      <c r="F33" s="68">
        <f t="shared" si="0"/>
        <v>13736666.666666666</v>
      </c>
      <c r="G33" s="69">
        <f t="shared" si="1"/>
        <v>2262736.8715405748</v>
      </c>
      <c r="H33" s="70"/>
      <c r="I33" s="34"/>
      <c r="J33" s="69"/>
    </row>
    <row r="34" spans="1:10" x14ac:dyDescent="0.25">
      <c r="A34" s="89">
        <v>16</v>
      </c>
      <c r="B34" s="73" t="s">
        <v>9</v>
      </c>
      <c r="C34" s="37">
        <v>2991666.6666666665</v>
      </c>
      <c r="D34" s="37">
        <v>2176666.6666666665</v>
      </c>
      <c r="E34" s="74">
        <v>1700000</v>
      </c>
      <c r="F34" s="75">
        <f t="shared" si="0"/>
        <v>2289444.4444444445</v>
      </c>
      <c r="G34" s="76">
        <f t="shared" si="1"/>
        <v>377122.8119234292</v>
      </c>
      <c r="H34" s="77"/>
      <c r="I34" s="37"/>
      <c r="J34" s="76"/>
    </row>
    <row r="35" spans="1:10" x14ac:dyDescent="0.25">
      <c r="A35" s="89"/>
      <c r="B35" s="41" t="s">
        <v>5</v>
      </c>
      <c r="C35" s="34">
        <v>22850000</v>
      </c>
      <c r="D35" s="34">
        <v>17140000</v>
      </c>
      <c r="E35" s="35">
        <v>19990000</v>
      </c>
      <c r="F35" s="68">
        <f t="shared" si="0"/>
        <v>19993333.333333332</v>
      </c>
      <c r="G35" s="69">
        <f t="shared" si="1"/>
        <v>1648384.2144500799</v>
      </c>
      <c r="H35" s="70"/>
      <c r="I35" s="34"/>
      <c r="J35" s="69"/>
    </row>
    <row r="36" spans="1:10" x14ac:dyDescent="0.25">
      <c r="A36" s="89">
        <v>17</v>
      </c>
      <c r="B36" s="73" t="s">
        <v>9</v>
      </c>
      <c r="C36" s="37">
        <v>3808333.3333333335</v>
      </c>
      <c r="D36" s="37">
        <v>2856666.6666666665</v>
      </c>
      <c r="E36" s="74">
        <v>3331666.6666666665</v>
      </c>
      <c r="F36" s="75">
        <f t="shared" si="0"/>
        <v>3332222.222222222</v>
      </c>
      <c r="G36" s="76">
        <f t="shared" si="1"/>
        <v>274730.7024083467</v>
      </c>
      <c r="H36" s="77"/>
      <c r="I36" s="37"/>
      <c r="J36" s="76"/>
    </row>
    <row r="37" spans="1:10" x14ac:dyDescent="0.25">
      <c r="A37" s="89"/>
      <c r="B37" s="41" t="s">
        <v>5</v>
      </c>
      <c r="C37" s="34">
        <v>22030000</v>
      </c>
      <c r="D37" s="34">
        <v>12650000</v>
      </c>
      <c r="E37" s="35">
        <v>12240000</v>
      </c>
      <c r="F37" s="68">
        <f t="shared" si="0"/>
        <v>15640000</v>
      </c>
      <c r="G37" s="69">
        <f t="shared" si="1"/>
        <v>3197285.2642733627</v>
      </c>
      <c r="H37" s="70"/>
      <c r="I37" s="34"/>
      <c r="J37" s="69"/>
    </row>
    <row r="38" spans="1:10" x14ac:dyDescent="0.25">
      <c r="A38" s="89">
        <v>18</v>
      </c>
      <c r="B38" s="73" t="s">
        <v>9</v>
      </c>
      <c r="C38" s="37">
        <v>3671666.6666666665</v>
      </c>
      <c r="D38" s="37">
        <v>2108333.3333333335</v>
      </c>
      <c r="E38" s="74">
        <v>2040000</v>
      </c>
      <c r="F38" s="75">
        <f t="shared" si="0"/>
        <v>2606666.6666666665</v>
      </c>
      <c r="G38" s="76">
        <f t="shared" si="1"/>
        <v>532880.8773788939</v>
      </c>
      <c r="H38" s="77"/>
      <c r="I38" s="37"/>
      <c r="J38" s="76"/>
    </row>
    <row r="39" spans="1:10" x14ac:dyDescent="0.25">
      <c r="A39" s="89"/>
      <c r="B39" s="41" t="s">
        <v>5</v>
      </c>
      <c r="C39" s="34">
        <v>13060000</v>
      </c>
      <c r="D39" s="34">
        <v>10610000</v>
      </c>
      <c r="E39" s="35">
        <v>8160000</v>
      </c>
      <c r="F39" s="68">
        <f t="shared" si="0"/>
        <v>10610000</v>
      </c>
      <c r="G39" s="69">
        <f t="shared" si="1"/>
        <v>1414549.6535796768</v>
      </c>
      <c r="H39" s="70"/>
      <c r="I39" s="34"/>
      <c r="J39" s="69"/>
    </row>
    <row r="40" spans="1:10" x14ac:dyDescent="0.25">
      <c r="A40" s="89">
        <v>19</v>
      </c>
      <c r="B40" s="73" t="s">
        <v>9</v>
      </c>
      <c r="C40" s="37">
        <v>2176666.6666666665</v>
      </c>
      <c r="D40" s="37">
        <v>1768333.3333333333</v>
      </c>
      <c r="E40" s="74">
        <v>1360000</v>
      </c>
      <c r="F40" s="75">
        <f t="shared" si="0"/>
        <v>1768333.3333333333</v>
      </c>
      <c r="G40" s="76">
        <f t="shared" si="1"/>
        <v>235758.27559661222</v>
      </c>
      <c r="H40" s="77"/>
      <c r="I40" s="37"/>
      <c r="J40" s="76"/>
    </row>
    <row r="41" spans="1:10" x14ac:dyDescent="0.25">
      <c r="A41" s="89"/>
      <c r="B41" s="41" t="s">
        <v>5</v>
      </c>
      <c r="C41" s="34">
        <v>20400000</v>
      </c>
      <c r="D41" s="34">
        <v>16320000</v>
      </c>
      <c r="E41" s="35">
        <v>8980000</v>
      </c>
      <c r="F41" s="68">
        <f t="shared" si="0"/>
        <v>15233333.333333334</v>
      </c>
      <c r="G41" s="69">
        <f t="shared" si="1"/>
        <v>3341242.1931384802</v>
      </c>
      <c r="H41" s="70"/>
      <c r="I41" s="34"/>
      <c r="J41" s="69"/>
    </row>
    <row r="42" spans="1:10" x14ac:dyDescent="0.25">
      <c r="A42" s="89">
        <v>20</v>
      </c>
      <c r="B42" s="73" t="s">
        <v>9</v>
      </c>
      <c r="C42" s="37">
        <v>3400000</v>
      </c>
      <c r="D42" s="37">
        <v>2720000</v>
      </c>
      <c r="E42" s="74">
        <v>1496666.6666666667</v>
      </c>
      <c r="F42" s="75">
        <f t="shared" si="0"/>
        <v>2538888.888888889</v>
      </c>
      <c r="G42" s="76">
        <f t="shared" si="1"/>
        <v>556873.69885641313</v>
      </c>
      <c r="H42" s="77"/>
      <c r="I42" s="37"/>
      <c r="J42" s="76"/>
    </row>
    <row r="43" spans="1:10" x14ac:dyDescent="0.25">
      <c r="A43" s="89"/>
      <c r="B43" s="41" t="s">
        <v>5</v>
      </c>
      <c r="C43" s="34">
        <v>20400000</v>
      </c>
      <c r="D43" s="34">
        <v>11830000</v>
      </c>
      <c r="E43" s="35">
        <v>22850000</v>
      </c>
      <c r="F43" s="68">
        <f t="shared" si="0"/>
        <v>18360000</v>
      </c>
      <c r="G43" s="69">
        <f t="shared" si="1"/>
        <v>3340821.4734058357</v>
      </c>
      <c r="H43" s="70"/>
      <c r="I43" s="34"/>
      <c r="J43" s="69"/>
    </row>
    <row r="44" spans="1:10" x14ac:dyDescent="0.25">
      <c r="A44" s="89">
        <v>21</v>
      </c>
      <c r="B44" s="73" t="s">
        <v>9</v>
      </c>
      <c r="C44" s="37">
        <v>3400000</v>
      </c>
      <c r="D44" s="37">
        <v>1971666.6666666667</v>
      </c>
      <c r="E44" s="74">
        <v>3808333.3333333335</v>
      </c>
      <c r="F44" s="75">
        <f t="shared" si="0"/>
        <v>3060000</v>
      </c>
      <c r="G44" s="76">
        <f t="shared" si="1"/>
        <v>556803.57890097331</v>
      </c>
      <c r="H44" s="77"/>
      <c r="I44" s="37"/>
      <c r="J44" s="76"/>
    </row>
    <row r="45" spans="1:10" x14ac:dyDescent="0.25">
      <c r="A45" s="89"/>
      <c r="B45" s="41" t="s">
        <v>5</v>
      </c>
      <c r="C45" s="34">
        <v>26930000</v>
      </c>
      <c r="D45" s="34">
        <v>19990000</v>
      </c>
      <c r="E45" s="35">
        <v>18770000</v>
      </c>
      <c r="F45" s="68">
        <f t="shared" si="0"/>
        <v>21896666.666666668</v>
      </c>
      <c r="G45" s="69">
        <f t="shared" si="1"/>
        <v>2541264.1175496918</v>
      </c>
      <c r="H45" s="70"/>
      <c r="I45" s="34"/>
      <c r="J45" s="69"/>
    </row>
    <row r="46" spans="1:10" x14ac:dyDescent="0.25">
      <c r="A46" s="89">
        <v>22</v>
      </c>
      <c r="B46" s="73" t="s">
        <v>9</v>
      </c>
      <c r="C46" s="37">
        <v>4488333.333333333</v>
      </c>
      <c r="D46" s="37">
        <v>3331666.6666666665</v>
      </c>
      <c r="E46" s="74">
        <v>3128333.3333333335</v>
      </c>
      <c r="F46" s="75">
        <f t="shared" si="0"/>
        <v>3649444.4444444445</v>
      </c>
      <c r="G46" s="76">
        <f t="shared" si="1"/>
        <v>423544.01959161257</v>
      </c>
      <c r="H46" s="77"/>
      <c r="I46" s="37"/>
      <c r="J46" s="76"/>
    </row>
    <row r="47" spans="1:10" x14ac:dyDescent="0.25">
      <c r="A47" s="89"/>
      <c r="B47" s="41" t="s">
        <v>5</v>
      </c>
      <c r="C47" s="34">
        <v>18770000</v>
      </c>
      <c r="D47" s="34">
        <v>17140000</v>
      </c>
      <c r="E47" s="35">
        <v>16320000</v>
      </c>
      <c r="F47" s="68">
        <f t="shared" si="0"/>
        <v>17410000</v>
      </c>
      <c r="G47" s="69">
        <f t="shared" si="1"/>
        <v>720044.26938440802</v>
      </c>
      <c r="H47" s="70"/>
      <c r="I47" s="34"/>
      <c r="J47" s="69"/>
    </row>
    <row r="48" spans="1:10" x14ac:dyDescent="0.25">
      <c r="A48" s="89">
        <v>23</v>
      </c>
      <c r="B48" s="73" t="s">
        <v>9</v>
      </c>
      <c r="C48" s="37">
        <v>1564166.6666666667</v>
      </c>
      <c r="D48" s="37">
        <v>1428333.3333333333</v>
      </c>
      <c r="E48" s="74">
        <v>1360000</v>
      </c>
      <c r="F48" s="75">
        <f t="shared" si="0"/>
        <v>1450833.3333333333</v>
      </c>
      <c r="G48" s="76">
        <f t="shared" si="1"/>
        <v>60003.689115367364</v>
      </c>
      <c r="H48" s="77"/>
      <c r="I48" s="37"/>
      <c r="J48" s="76"/>
    </row>
    <row r="49" spans="1:10" x14ac:dyDescent="0.25">
      <c r="A49" s="89"/>
      <c r="B49" s="41" t="s">
        <v>5</v>
      </c>
      <c r="C49" s="34">
        <v>7110000</v>
      </c>
      <c r="D49" s="34">
        <v>6360000</v>
      </c>
      <c r="E49" s="35">
        <v>16460000</v>
      </c>
      <c r="F49" s="68">
        <f t="shared" si="0"/>
        <v>9976666.666666666</v>
      </c>
      <c r="G49" s="69">
        <f t="shared" si="1"/>
        <v>3248984.0038190084</v>
      </c>
      <c r="H49" s="70"/>
      <c r="I49" s="34"/>
      <c r="J49" s="69"/>
    </row>
    <row r="50" spans="1:10" x14ac:dyDescent="0.25">
      <c r="A50" s="89">
        <v>24</v>
      </c>
      <c r="B50" s="73" t="s">
        <v>9</v>
      </c>
      <c r="C50" s="37">
        <v>592500</v>
      </c>
      <c r="D50" s="37">
        <v>530000</v>
      </c>
      <c r="E50" s="74">
        <v>1371666.6666666667</v>
      </c>
      <c r="F50" s="75">
        <f t="shared" si="0"/>
        <v>831388.88888888899</v>
      </c>
      <c r="G50" s="76">
        <f t="shared" si="1"/>
        <v>270748.66698491719</v>
      </c>
      <c r="H50" s="77"/>
      <c r="I50" s="37"/>
      <c r="J50" s="76"/>
    </row>
    <row r="51" spans="1:10" x14ac:dyDescent="0.25">
      <c r="A51" s="89"/>
      <c r="B51" s="41" t="s">
        <v>5</v>
      </c>
      <c r="C51" s="34">
        <v>18700000</v>
      </c>
      <c r="D51" s="34">
        <v>16080000</v>
      </c>
      <c r="E51" s="35">
        <v>18700000</v>
      </c>
      <c r="F51" s="68">
        <f t="shared" si="0"/>
        <v>17826666.666666668</v>
      </c>
      <c r="G51" s="69">
        <f t="shared" si="1"/>
        <v>873358.95223834843</v>
      </c>
      <c r="H51" s="70"/>
      <c r="I51" s="34"/>
      <c r="J51" s="69"/>
    </row>
    <row r="52" spans="1:10" x14ac:dyDescent="0.25">
      <c r="A52" s="89">
        <v>25</v>
      </c>
      <c r="B52" s="73" t="s">
        <v>9</v>
      </c>
      <c r="C52" s="37">
        <v>1558333.3333333333</v>
      </c>
      <c r="D52" s="37">
        <v>1340000</v>
      </c>
      <c r="E52" s="74">
        <v>1558333.3333333333</v>
      </c>
      <c r="F52" s="75">
        <f t="shared" si="0"/>
        <v>1485555.5555555553</v>
      </c>
      <c r="G52" s="76">
        <f t="shared" si="1"/>
        <v>72779.912686529016</v>
      </c>
      <c r="H52" s="77"/>
      <c r="I52" s="37"/>
      <c r="J52" s="76"/>
    </row>
    <row r="53" spans="1:10" x14ac:dyDescent="0.25">
      <c r="A53" s="89"/>
      <c r="B53" s="41" t="s">
        <v>5</v>
      </c>
      <c r="C53" s="34">
        <v>16460000</v>
      </c>
      <c r="D53" s="34">
        <v>17950000</v>
      </c>
      <c r="E53" s="35">
        <v>15710000</v>
      </c>
      <c r="F53" s="68">
        <f t="shared" si="0"/>
        <v>16706666.666666666</v>
      </c>
      <c r="G53" s="69">
        <f t="shared" si="1"/>
        <v>658308.33870617289</v>
      </c>
      <c r="H53" s="70"/>
      <c r="I53" s="34"/>
      <c r="J53" s="69"/>
    </row>
    <row r="54" spans="1:10" x14ac:dyDescent="0.25">
      <c r="A54" s="89">
        <v>26</v>
      </c>
      <c r="B54" s="73" t="s">
        <v>9</v>
      </c>
      <c r="C54" s="37">
        <v>823000</v>
      </c>
      <c r="D54" s="37">
        <v>897500</v>
      </c>
      <c r="E54" s="74">
        <v>785500</v>
      </c>
      <c r="F54" s="75">
        <f t="shared" si="0"/>
        <v>835333.33333333337</v>
      </c>
      <c r="G54" s="76">
        <f t="shared" si="1"/>
        <v>32915.416935308647</v>
      </c>
      <c r="H54" s="77"/>
      <c r="I54" s="37"/>
      <c r="J54" s="76"/>
    </row>
    <row r="55" spans="1:10" x14ac:dyDescent="0.25">
      <c r="A55" s="89"/>
      <c r="B55" s="41" t="s">
        <v>5</v>
      </c>
      <c r="C55" s="34">
        <v>12240000</v>
      </c>
      <c r="D55" s="34">
        <v>6800000</v>
      </c>
      <c r="E55" s="35">
        <v>13260000</v>
      </c>
      <c r="F55" s="68">
        <f t="shared" si="0"/>
        <v>10766666.666666666</v>
      </c>
      <c r="G55" s="69">
        <f t="shared" si="1"/>
        <v>2005130.16614902</v>
      </c>
      <c r="H55" s="70"/>
      <c r="I55" s="34"/>
      <c r="J55" s="69"/>
    </row>
    <row r="56" spans="1:10" x14ac:dyDescent="0.25">
      <c r="A56" s="89">
        <v>27</v>
      </c>
      <c r="B56" s="73" t="s">
        <v>9</v>
      </c>
      <c r="C56" s="37">
        <v>612000</v>
      </c>
      <c r="D56" s="37">
        <v>340000</v>
      </c>
      <c r="E56" s="74">
        <v>663000</v>
      </c>
      <c r="F56" s="75">
        <f t="shared" si="0"/>
        <v>538333.33333333337</v>
      </c>
      <c r="G56" s="76">
        <f t="shared" si="1"/>
        <v>100256.50830745092</v>
      </c>
      <c r="H56" s="77"/>
      <c r="I56" s="37"/>
      <c r="J56" s="76"/>
    </row>
    <row r="57" spans="1:10" x14ac:dyDescent="0.25">
      <c r="A57" s="89"/>
      <c r="B57" s="41" t="s">
        <v>5</v>
      </c>
      <c r="C57" s="34">
        <v>6120000</v>
      </c>
      <c r="D57" s="34">
        <v>820000</v>
      </c>
      <c r="E57" s="35">
        <v>9180000</v>
      </c>
      <c r="F57" s="68">
        <f t="shared" si="0"/>
        <v>5373333.333333333</v>
      </c>
      <c r="G57" s="69">
        <f t="shared" si="1"/>
        <v>2442101.7568799043</v>
      </c>
      <c r="H57" s="70"/>
      <c r="I57" s="34"/>
      <c r="J57" s="69"/>
    </row>
    <row r="58" spans="1:10" x14ac:dyDescent="0.25">
      <c r="A58" s="89">
        <v>28</v>
      </c>
      <c r="B58" s="73" t="s">
        <v>9</v>
      </c>
      <c r="C58" s="37">
        <v>306000</v>
      </c>
      <c r="D58" s="37">
        <v>41000</v>
      </c>
      <c r="E58" s="74">
        <v>459000</v>
      </c>
      <c r="F58" s="75">
        <f t="shared" si="0"/>
        <v>268666.66666666669</v>
      </c>
      <c r="G58" s="76">
        <f t="shared" si="1"/>
        <v>122105.08784399519</v>
      </c>
      <c r="H58" s="77"/>
      <c r="I58" s="37"/>
      <c r="J58" s="76"/>
    </row>
    <row r="59" spans="1:10" x14ac:dyDescent="0.25">
      <c r="A59" s="89"/>
      <c r="B59" s="41" t="s">
        <v>5</v>
      </c>
      <c r="C59" s="34">
        <v>6460000</v>
      </c>
      <c r="D59" s="34">
        <v>3260000</v>
      </c>
      <c r="E59" s="35">
        <v>2380000</v>
      </c>
      <c r="F59" s="68">
        <f t="shared" si="0"/>
        <v>4033333.3333333335</v>
      </c>
      <c r="G59" s="69">
        <f t="shared" si="1"/>
        <v>1239677.8896628583</v>
      </c>
      <c r="H59" s="70"/>
      <c r="I59" s="34"/>
      <c r="J59" s="69"/>
    </row>
    <row r="60" spans="1:10" x14ac:dyDescent="0.25">
      <c r="A60" s="89">
        <v>29</v>
      </c>
      <c r="B60" s="73" t="s">
        <v>9</v>
      </c>
      <c r="C60" s="37">
        <v>323000</v>
      </c>
      <c r="D60" s="37">
        <v>163000</v>
      </c>
      <c r="E60" s="74">
        <v>119000</v>
      </c>
      <c r="F60" s="75">
        <f t="shared" si="0"/>
        <v>201666.66666666666</v>
      </c>
      <c r="G60" s="76">
        <f t="shared" si="1"/>
        <v>61983.894483142925</v>
      </c>
      <c r="H60" s="77"/>
      <c r="I60" s="37"/>
      <c r="J60" s="76"/>
    </row>
    <row r="61" spans="1:10" x14ac:dyDescent="0.25">
      <c r="A61" s="89"/>
      <c r="B61" s="41" t="s">
        <v>5</v>
      </c>
      <c r="C61" s="34">
        <v>2380000</v>
      </c>
      <c r="D61" s="34">
        <v>1700000</v>
      </c>
      <c r="E61" s="35">
        <v>2720000</v>
      </c>
      <c r="F61" s="68">
        <f t="shared" si="0"/>
        <v>2266666.6666666665</v>
      </c>
      <c r="G61" s="69">
        <f t="shared" si="1"/>
        <v>299860.61129426188</v>
      </c>
      <c r="H61" s="70"/>
      <c r="I61" s="34"/>
      <c r="J61" s="69"/>
    </row>
    <row r="62" spans="1:10" x14ac:dyDescent="0.25">
      <c r="A62" s="89">
        <v>30</v>
      </c>
      <c r="B62" s="73" t="s">
        <v>9</v>
      </c>
      <c r="C62" s="37">
        <v>119000</v>
      </c>
      <c r="D62" s="37">
        <v>85000</v>
      </c>
      <c r="E62" s="74">
        <v>136000</v>
      </c>
      <c r="F62" s="75">
        <f t="shared" si="0"/>
        <v>113333.33333333333</v>
      </c>
      <c r="G62" s="76">
        <f t="shared" si="1"/>
        <v>14993.03056471309</v>
      </c>
      <c r="H62" s="77"/>
      <c r="I62" s="37"/>
      <c r="J62" s="76"/>
    </row>
    <row r="63" spans="1:10" x14ac:dyDescent="0.25">
      <c r="A63" s="89"/>
      <c r="B63" s="41" t="s">
        <v>5</v>
      </c>
      <c r="C63" s="34">
        <v>2040000</v>
      </c>
      <c r="D63" s="34">
        <v>1190000</v>
      </c>
      <c r="E63" s="35">
        <v>1560000</v>
      </c>
      <c r="F63" s="68">
        <f t="shared" si="0"/>
        <v>1596666.6666666667</v>
      </c>
      <c r="G63" s="69">
        <f t="shared" si="1"/>
        <v>246065.02513274411</v>
      </c>
      <c r="H63" s="70"/>
      <c r="I63" s="34"/>
      <c r="J63" s="69"/>
    </row>
    <row r="64" spans="1:10" x14ac:dyDescent="0.25">
      <c r="A64" s="89">
        <v>31</v>
      </c>
      <c r="B64" s="73" t="s">
        <v>9</v>
      </c>
      <c r="C64" s="37">
        <v>102000</v>
      </c>
      <c r="D64" s="37">
        <v>59500</v>
      </c>
      <c r="E64" s="74">
        <v>78000</v>
      </c>
      <c r="F64" s="75">
        <f t="shared" si="0"/>
        <v>79833.333333333328</v>
      </c>
      <c r="G64" s="76">
        <f t="shared" si="1"/>
        <v>12303.25125663721</v>
      </c>
      <c r="H64" s="77"/>
      <c r="I64" s="37"/>
      <c r="J64" s="76"/>
    </row>
    <row r="65" spans="1:10" x14ac:dyDescent="0.25">
      <c r="A65" s="89"/>
      <c r="B65" s="41" t="s">
        <v>5</v>
      </c>
      <c r="C65" s="34">
        <v>1360000</v>
      </c>
      <c r="D65" s="34">
        <v>510000</v>
      </c>
      <c r="E65" s="35">
        <v>884000</v>
      </c>
      <c r="F65" s="68">
        <f t="shared" si="0"/>
        <v>918000</v>
      </c>
      <c r="G65" s="69">
        <f t="shared" si="1"/>
        <v>245969.27189885493</v>
      </c>
      <c r="H65" s="70"/>
      <c r="I65" s="34"/>
      <c r="J65" s="69"/>
    </row>
    <row r="66" spans="1:10" x14ac:dyDescent="0.25">
      <c r="A66" s="89">
        <v>32</v>
      </c>
      <c r="B66" s="73" t="s">
        <v>9</v>
      </c>
      <c r="C66" s="37">
        <v>68000</v>
      </c>
      <c r="D66" s="37">
        <v>25500</v>
      </c>
      <c r="E66" s="74">
        <v>44200</v>
      </c>
      <c r="F66" s="75">
        <f t="shared" si="0"/>
        <v>45900</v>
      </c>
      <c r="G66" s="76">
        <f t="shared" si="1"/>
        <v>12298.463594942745</v>
      </c>
      <c r="H66" s="77"/>
      <c r="I66" s="37"/>
      <c r="J66" s="76"/>
    </row>
    <row r="67" spans="1:10" x14ac:dyDescent="0.25">
      <c r="A67" s="89"/>
      <c r="B67" s="41" t="s">
        <v>5</v>
      </c>
      <c r="C67" s="34">
        <v>7480000</v>
      </c>
      <c r="D67" s="34">
        <v>1700000</v>
      </c>
      <c r="E67" s="35">
        <v>2040000</v>
      </c>
      <c r="F67" s="68">
        <f t="shared" si="0"/>
        <v>3740000</v>
      </c>
      <c r="G67" s="69">
        <f t="shared" si="1"/>
        <v>1872628.9173311866</v>
      </c>
      <c r="H67" s="70"/>
      <c r="I67" s="34"/>
      <c r="J67" s="69"/>
    </row>
    <row r="68" spans="1:10" x14ac:dyDescent="0.25">
      <c r="A68" s="89">
        <v>33</v>
      </c>
      <c r="B68" s="73" t="s">
        <v>9</v>
      </c>
      <c r="C68" s="37">
        <v>1496000</v>
      </c>
      <c r="D68" s="37">
        <v>340000</v>
      </c>
      <c r="E68" s="74">
        <v>408000</v>
      </c>
      <c r="F68" s="75">
        <f t="shared" ref="F68:F107" si="2">AVERAGE(C68:E68)</f>
        <v>748000</v>
      </c>
      <c r="G68" s="76">
        <f t="shared" si="1"/>
        <v>374525.78346623731</v>
      </c>
      <c r="H68" s="77"/>
      <c r="I68" s="37"/>
      <c r="J68" s="76"/>
    </row>
    <row r="69" spans="1:10" x14ac:dyDescent="0.25">
      <c r="A69" s="89"/>
      <c r="B69" s="41" t="s">
        <v>5</v>
      </c>
      <c r="C69" s="34">
        <v>25160000</v>
      </c>
      <c r="D69" s="34">
        <v>21760000</v>
      </c>
      <c r="E69" s="35">
        <v>9520000</v>
      </c>
      <c r="F69" s="68">
        <f t="shared" si="2"/>
        <v>18813333.333333332</v>
      </c>
      <c r="G69" s="69">
        <f t="shared" ref="G69:G107" si="3">STDEVA(C69:E69)/ 1.732</f>
        <v>4749333.3995012911</v>
      </c>
      <c r="H69" s="70"/>
      <c r="I69" s="34"/>
      <c r="J69" s="69"/>
    </row>
    <row r="70" spans="1:10" x14ac:dyDescent="0.25">
      <c r="A70" s="89">
        <v>34</v>
      </c>
      <c r="B70" s="73" t="s">
        <v>9</v>
      </c>
      <c r="C70" s="37">
        <v>2516000</v>
      </c>
      <c r="D70" s="37">
        <v>2176000</v>
      </c>
      <c r="E70" s="74">
        <v>952000</v>
      </c>
      <c r="F70" s="75">
        <f t="shared" si="2"/>
        <v>1881333.3333333333</v>
      </c>
      <c r="G70" s="76">
        <f t="shared" si="3"/>
        <v>474933.3399501291</v>
      </c>
      <c r="H70" s="77"/>
      <c r="I70" s="37"/>
      <c r="J70" s="76"/>
    </row>
    <row r="71" spans="1:10" x14ac:dyDescent="0.25">
      <c r="A71" s="89"/>
      <c r="B71" s="41" t="s">
        <v>5</v>
      </c>
      <c r="C71" s="34">
        <v>23920000</v>
      </c>
      <c r="D71" s="34">
        <v>21340000</v>
      </c>
      <c r="E71" s="35">
        <v>10670000</v>
      </c>
      <c r="F71" s="68">
        <f t="shared" si="2"/>
        <v>18643333.333333332</v>
      </c>
      <c r="G71" s="69">
        <f t="shared" si="3"/>
        <v>4055758.391404009</v>
      </c>
      <c r="H71" s="70"/>
      <c r="I71" s="34"/>
      <c r="J71" s="69"/>
    </row>
    <row r="72" spans="1:10" x14ac:dyDescent="0.25">
      <c r="A72" s="89">
        <v>35</v>
      </c>
      <c r="B72" s="73" t="s">
        <v>9</v>
      </c>
      <c r="C72" s="37">
        <v>2392000</v>
      </c>
      <c r="D72" s="37">
        <v>2134000</v>
      </c>
      <c r="E72" s="74">
        <v>1067000</v>
      </c>
      <c r="F72" s="75">
        <f t="shared" si="2"/>
        <v>1864333.3333333333</v>
      </c>
      <c r="G72" s="76">
        <f t="shared" si="3"/>
        <v>405575.83914040081</v>
      </c>
      <c r="H72" s="77"/>
      <c r="I72" s="37"/>
      <c r="J72" s="76"/>
    </row>
    <row r="73" spans="1:10" x14ac:dyDescent="0.25">
      <c r="A73" s="89"/>
      <c r="B73" s="41" t="s">
        <v>5</v>
      </c>
      <c r="C73" s="34">
        <v>27230000</v>
      </c>
      <c r="D73" s="34">
        <v>27920000</v>
      </c>
      <c r="E73" s="35">
        <v>9570000</v>
      </c>
      <c r="F73" s="68">
        <f t="shared" si="2"/>
        <v>21573333.333333332</v>
      </c>
      <c r="G73" s="69">
        <f t="shared" si="3"/>
        <v>6005147.2424071971</v>
      </c>
      <c r="H73" s="70"/>
      <c r="I73" s="34"/>
      <c r="J73" s="69"/>
    </row>
    <row r="74" spans="1:10" x14ac:dyDescent="0.25">
      <c r="A74" s="89">
        <v>36</v>
      </c>
      <c r="B74" s="73" t="s">
        <v>9</v>
      </c>
      <c r="C74" s="37">
        <v>2723000</v>
      </c>
      <c r="D74" s="37">
        <v>2792000</v>
      </c>
      <c r="E74" s="74">
        <v>957000</v>
      </c>
      <c r="F74" s="75">
        <f t="shared" si="2"/>
        <v>2157333.3333333335</v>
      </c>
      <c r="G74" s="76">
        <f t="shared" si="3"/>
        <v>600514.72424071957</v>
      </c>
      <c r="H74" s="77"/>
      <c r="I74" s="37"/>
      <c r="J74" s="76"/>
    </row>
    <row r="75" spans="1:10" x14ac:dyDescent="0.25">
      <c r="A75" s="89"/>
      <c r="B75" s="41" t="s">
        <v>5</v>
      </c>
      <c r="C75" s="34">
        <v>48940000</v>
      </c>
      <c r="D75" s="34">
        <v>39740000</v>
      </c>
      <c r="E75" s="35">
        <v>22080000</v>
      </c>
      <c r="F75" s="68">
        <f t="shared" si="2"/>
        <v>36920000</v>
      </c>
      <c r="G75" s="69">
        <f t="shared" si="3"/>
        <v>7881204.052563034</v>
      </c>
      <c r="H75" s="70"/>
      <c r="I75" s="34"/>
      <c r="J75" s="69"/>
    </row>
    <row r="76" spans="1:10" x14ac:dyDescent="0.25">
      <c r="A76" s="89">
        <v>37</v>
      </c>
      <c r="B76" s="73" t="s">
        <v>9</v>
      </c>
      <c r="C76" s="37">
        <v>4894000</v>
      </c>
      <c r="D76" s="37">
        <v>3974000</v>
      </c>
      <c r="E76" s="74">
        <v>2208000</v>
      </c>
      <c r="F76" s="75">
        <f t="shared" si="2"/>
        <v>3692000</v>
      </c>
      <c r="G76" s="76">
        <f t="shared" si="3"/>
        <v>788120.40525630349</v>
      </c>
      <c r="H76" s="77"/>
      <c r="I76" s="37"/>
      <c r="J76" s="76"/>
    </row>
    <row r="77" spans="1:10" x14ac:dyDescent="0.25">
      <c r="A77" s="89"/>
      <c r="B77" s="41" t="s">
        <v>5</v>
      </c>
      <c r="C77" s="34">
        <v>27600000</v>
      </c>
      <c r="D77" s="34">
        <v>26130000</v>
      </c>
      <c r="E77" s="35">
        <v>31280000</v>
      </c>
      <c r="F77" s="68">
        <f t="shared" si="2"/>
        <v>28336666.666666668</v>
      </c>
      <c r="G77" s="69">
        <f t="shared" si="3"/>
        <v>1531670.7905688712</v>
      </c>
      <c r="H77" s="70"/>
      <c r="I77" s="34"/>
      <c r="J77" s="69"/>
    </row>
    <row r="78" spans="1:10" x14ac:dyDescent="0.25">
      <c r="A78" s="89">
        <v>38</v>
      </c>
      <c r="B78" s="73" t="s">
        <v>9</v>
      </c>
      <c r="C78" s="37">
        <v>2760000</v>
      </c>
      <c r="D78" s="37">
        <v>2613000</v>
      </c>
      <c r="E78" s="74">
        <v>3128000</v>
      </c>
      <c r="F78" s="75">
        <f t="shared" si="2"/>
        <v>2833666.6666666665</v>
      </c>
      <c r="G78" s="76">
        <f t="shared" si="3"/>
        <v>153167.07905688716</v>
      </c>
      <c r="H78" s="77"/>
      <c r="I78" s="37"/>
      <c r="J78" s="76"/>
    </row>
    <row r="79" spans="1:10" x14ac:dyDescent="0.25">
      <c r="A79" s="89"/>
      <c r="B79" s="41" t="s">
        <v>5</v>
      </c>
      <c r="C79" s="34">
        <v>30910000</v>
      </c>
      <c r="D79" s="34">
        <v>37540000</v>
      </c>
      <c r="E79" s="35">
        <v>34220000</v>
      </c>
      <c r="F79" s="68">
        <f t="shared" si="2"/>
        <v>34223333.333333336</v>
      </c>
      <c r="G79" s="69">
        <f t="shared" si="3"/>
        <v>1913973.0120743553</v>
      </c>
      <c r="H79" s="70"/>
      <c r="I79" s="34"/>
      <c r="J79" s="69"/>
    </row>
    <row r="80" spans="1:10" x14ac:dyDescent="0.25">
      <c r="A80" s="89">
        <v>39</v>
      </c>
      <c r="B80" s="73" t="s">
        <v>9</v>
      </c>
      <c r="C80" s="37">
        <v>1545500</v>
      </c>
      <c r="D80" s="37">
        <v>1877000</v>
      </c>
      <c r="E80" s="74">
        <v>1711000</v>
      </c>
      <c r="F80" s="75">
        <f t="shared" si="2"/>
        <v>1711166.6666666667</v>
      </c>
      <c r="G80" s="76">
        <f t="shared" si="3"/>
        <v>95698.650603717761</v>
      </c>
      <c r="H80" s="77"/>
      <c r="I80" s="37"/>
      <c r="J80" s="76"/>
    </row>
    <row r="81" spans="1:10" x14ac:dyDescent="0.25">
      <c r="A81" s="89"/>
      <c r="B81" s="41" t="s">
        <v>5</v>
      </c>
      <c r="C81" s="34">
        <v>29240000</v>
      </c>
      <c r="D81" s="34">
        <v>32300000</v>
      </c>
      <c r="E81" s="35">
        <v>29240000</v>
      </c>
      <c r="F81" s="68">
        <f t="shared" si="2"/>
        <v>30260000</v>
      </c>
      <c r="G81" s="69">
        <f t="shared" si="3"/>
        <v>1020029.9213165444</v>
      </c>
      <c r="H81" s="70"/>
      <c r="I81" s="34"/>
      <c r="J81" s="69"/>
    </row>
    <row r="82" spans="1:10" x14ac:dyDescent="0.25">
      <c r="A82" s="89">
        <v>40</v>
      </c>
      <c r="B82" s="73" t="s">
        <v>9</v>
      </c>
      <c r="C82" s="37">
        <v>1462000</v>
      </c>
      <c r="D82" s="37">
        <v>1615000</v>
      </c>
      <c r="E82" s="74">
        <v>1462000</v>
      </c>
      <c r="F82" s="75">
        <f t="shared" si="2"/>
        <v>1513000</v>
      </c>
      <c r="G82" s="76">
        <f t="shared" si="3"/>
        <v>51001.496065827218</v>
      </c>
      <c r="H82" s="77"/>
      <c r="I82" s="37"/>
      <c r="J82" s="76"/>
    </row>
    <row r="83" spans="1:10" x14ac:dyDescent="0.25">
      <c r="A83" s="89"/>
      <c r="B83" s="41" t="s">
        <v>5</v>
      </c>
      <c r="C83" s="34">
        <v>17340000</v>
      </c>
      <c r="D83" s="34">
        <v>19040000</v>
      </c>
      <c r="E83" s="35">
        <v>16660000</v>
      </c>
      <c r="F83" s="68">
        <f t="shared" si="2"/>
        <v>17680000</v>
      </c>
      <c r="G83" s="69">
        <f t="shared" si="3"/>
        <v>707787.20188092161</v>
      </c>
      <c r="H83" s="70"/>
      <c r="I83" s="34"/>
      <c r="J83" s="69"/>
    </row>
    <row r="84" spans="1:10" x14ac:dyDescent="0.25">
      <c r="A84" s="89">
        <v>41</v>
      </c>
      <c r="B84" s="73" t="s">
        <v>9</v>
      </c>
      <c r="C84" s="37">
        <v>867000</v>
      </c>
      <c r="D84" s="37">
        <v>952000</v>
      </c>
      <c r="E84" s="74">
        <v>833000</v>
      </c>
      <c r="F84" s="75">
        <f t="shared" si="2"/>
        <v>884000</v>
      </c>
      <c r="G84" s="76">
        <f t="shared" si="3"/>
        <v>35389.360094046082</v>
      </c>
      <c r="H84" s="77"/>
      <c r="I84" s="37"/>
      <c r="J84" s="76"/>
    </row>
    <row r="85" spans="1:10" x14ac:dyDescent="0.25">
      <c r="A85" s="89"/>
      <c r="B85" s="41" t="s">
        <v>5</v>
      </c>
      <c r="C85" s="34">
        <v>18360000</v>
      </c>
      <c r="D85" s="34">
        <v>17340000</v>
      </c>
      <c r="E85" s="35">
        <v>18360000</v>
      </c>
      <c r="F85" s="68">
        <f t="shared" si="2"/>
        <v>18020000</v>
      </c>
      <c r="G85" s="69">
        <f t="shared" si="3"/>
        <v>340009.97377218149</v>
      </c>
      <c r="H85" s="70"/>
      <c r="I85" s="34"/>
      <c r="J85" s="69"/>
    </row>
    <row r="86" spans="1:10" x14ac:dyDescent="0.25">
      <c r="A86" s="89">
        <v>42</v>
      </c>
      <c r="B86" s="73" t="s">
        <v>9</v>
      </c>
      <c r="C86" s="37">
        <v>918000</v>
      </c>
      <c r="D86" s="37">
        <v>867000</v>
      </c>
      <c r="E86" s="74">
        <v>918000</v>
      </c>
      <c r="F86" s="75">
        <f t="shared" si="2"/>
        <v>901000</v>
      </c>
      <c r="G86" s="76">
        <f t="shared" si="3"/>
        <v>17000.498688609074</v>
      </c>
      <c r="H86" s="77"/>
      <c r="I86" s="37"/>
      <c r="J86" s="76"/>
    </row>
    <row r="87" spans="1:10" x14ac:dyDescent="0.25">
      <c r="A87" s="89"/>
      <c r="B87" s="41" t="s">
        <v>5</v>
      </c>
      <c r="C87" s="34">
        <v>17000000</v>
      </c>
      <c r="D87" s="34">
        <v>14620000</v>
      </c>
      <c r="E87" s="35">
        <v>18360000</v>
      </c>
      <c r="F87" s="68">
        <f t="shared" si="2"/>
        <v>16660000</v>
      </c>
      <c r="G87" s="69">
        <f t="shared" si="3"/>
        <v>1092979.1474377641</v>
      </c>
      <c r="H87" s="70"/>
      <c r="I87" s="34"/>
      <c r="J87" s="69"/>
    </row>
    <row r="88" spans="1:10" x14ac:dyDescent="0.25">
      <c r="A88" s="89">
        <v>43</v>
      </c>
      <c r="B88" s="73" t="s">
        <v>9</v>
      </c>
      <c r="C88" s="37">
        <v>850000</v>
      </c>
      <c r="D88" s="37">
        <v>731000</v>
      </c>
      <c r="E88" s="74">
        <v>918000</v>
      </c>
      <c r="F88" s="75">
        <f t="shared" si="2"/>
        <v>833000</v>
      </c>
      <c r="G88" s="76">
        <f t="shared" si="3"/>
        <v>54648.957371888202</v>
      </c>
      <c r="H88" s="77"/>
      <c r="I88" s="37"/>
      <c r="J88" s="76"/>
    </row>
    <row r="89" spans="1:10" x14ac:dyDescent="0.25">
      <c r="A89" s="89"/>
      <c r="B89" s="41" t="s">
        <v>5</v>
      </c>
      <c r="C89" s="34">
        <v>29920000</v>
      </c>
      <c r="D89" s="34">
        <v>16320000</v>
      </c>
      <c r="E89" s="35">
        <v>28560000</v>
      </c>
      <c r="F89" s="68">
        <f t="shared" si="2"/>
        <v>24933333.333333332</v>
      </c>
      <c r="G89" s="69">
        <f t="shared" si="3"/>
        <v>4324651.238053754</v>
      </c>
      <c r="H89" s="70"/>
      <c r="I89" s="34"/>
      <c r="J89" s="69"/>
    </row>
    <row r="90" spans="1:10" x14ac:dyDescent="0.25">
      <c r="A90" s="89">
        <v>44</v>
      </c>
      <c r="B90" s="73" t="s">
        <v>9</v>
      </c>
      <c r="C90" s="37">
        <v>1496000</v>
      </c>
      <c r="D90" s="37">
        <v>816000</v>
      </c>
      <c r="E90" s="74">
        <v>1428000</v>
      </c>
      <c r="F90" s="75">
        <f t="shared" si="2"/>
        <v>1246666.6666666667</v>
      </c>
      <c r="G90" s="76">
        <f t="shared" si="3"/>
        <v>216232.56190268774</v>
      </c>
      <c r="H90" s="77"/>
      <c r="I90" s="37"/>
      <c r="J90" s="76"/>
    </row>
    <row r="91" spans="1:10" x14ac:dyDescent="0.25">
      <c r="A91" s="89"/>
      <c r="B91" s="41" t="s">
        <v>5</v>
      </c>
      <c r="C91" s="34">
        <v>21760000</v>
      </c>
      <c r="D91" s="34">
        <v>13600000</v>
      </c>
      <c r="E91" s="35">
        <v>19720000</v>
      </c>
      <c r="F91" s="68">
        <f t="shared" si="2"/>
        <v>18360000</v>
      </c>
      <c r="G91" s="69">
        <f t="shared" si="3"/>
        <v>2451846.789209533</v>
      </c>
      <c r="H91" s="70"/>
      <c r="I91" s="34"/>
      <c r="J91" s="69"/>
    </row>
    <row r="92" spans="1:10" x14ac:dyDescent="0.25">
      <c r="A92" s="89">
        <v>45</v>
      </c>
      <c r="B92" s="73" t="s">
        <v>9</v>
      </c>
      <c r="C92" s="37">
        <v>1088000</v>
      </c>
      <c r="D92" s="37">
        <v>680000</v>
      </c>
      <c r="E92" s="74">
        <v>986000</v>
      </c>
      <c r="F92" s="75">
        <f t="shared" si="2"/>
        <v>918000</v>
      </c>
      <c r="G92" s="76">
        <f t="shared" si="3"/>
        <v>122592.33946047664</v>
      </c>
      <c r="H92" s="77"/>
      <c r="I92" s="37"/>
      <c r="J92" s="76"/>
    </row>
    <row r="93" spans="1:10" x14ac:dyDescent="0.25">
      <c r="A93" s="89"/>
      <c r="B93" s="41" t="s">
        <v>5</v>
      </c>
      <c r="C93" s="34">
        <v>23800000</v>
      </c>
      <c r="D93" s="34">
        <v>18530000</v>
      </c>
      <c r="E93" s="35">
        <v>170000</v>
      </c>
      <c r="F93" s="68">
        <f t="shared" si="2"/>
        <v>14166666.666666666</v>
      </c>
      <c r="G93" s="69">
        <f t="shared" si="3"/>
        <v>7161989.0415221658</v>
      </c>
      <c r="H93" s="70"/>
      <c r="I93" s="34"/>
      <c r="J93" s="69"/>
    </row>
    <row r="94" spans="1:10" x14ac:dyDescent="0.25">
      <c r="A94" s="89">
        <v>46</v>
      </c>
      <c r="B94" s="73" t="s">
        <v>9</v>
      </c>
      <c r="C94" s="37">
        <v>1190000</v>
      </c>
      <c r="D94" s="37">
        <v>926500</v>
      </c>
      <c r="E94" s="74">
        <v>8500</v>
      </c>
      <c r="F94" s="75">
        <f t="shared" si="2"/>
        <v>708333.33333333337</v>
      </c>
      <c r="G94" s="76">
        <f t="shared" si="3"/>
        <v>358099.45207610831</v>
      </c>
      <c r="H94" s="77"/>
      <c r="I94" s="37"/>
      <c r="J94" s="76"/>
    </row>
    <row r="95" spans="1:10" x14ac:dyDescent="0.25">
      <c r="A95" s="89"/>
      <c r="B95" s="41" t="s">
        <v>5</v>
      </c>
      <c r="C95" s="34">
        <v>2040000</v>
      </c>
      <c r="D95" s="34">
        <v>1700000</v>
      </c>
      <c r="E95" s="35">
        <v>1700000</v>
      </c>
      <c r="F95" s="68">
        <f t="shared" si="2"/>
        <v>1813333.3333333333</v>
      </c>
      <c r="G95" s="69">
        <f t="shared" si="3"/>
        <v>113336.65792406049</v>
      </c>
      <c r="H95" s="70"/>
      <c r="I95" s="34"/>
      <c r="J95" s="69"/>
    </row>
    <row r="96" spans="1:10" x14ac:dyDescent="0.25">
      <c r="A96" s="89">
        <v>47</v>
      </c>
      <c r="B96" s="73" t="s">
        <v>9</v>
      </c>
      <c r="C96" s="37">
        <v>408000</v>
      </c>
      <c r="D96" s="37">
        <v>340000</v>
      </c>
      <c r="E96" s="74">
        <v>340000</v>
      </c>
      <c r="F96" s="75">
        <f t="shared" si="2"/>
        <v>362666.66666666669</v>
      </c>
      <c r="G96" s="76">
        <f t="shared" si="3"/>
        <v>22667.331584812095</v>
      </c>
      <c r="H96" s="77"/>
      <c r="I96" s="37"/>
      <c r="J96" s="76"/>
    </row>
    <row r="97" spans="1:10" x14ac:dyDescent="0.25">
      <c r="A97" s="89"/>
      <c r="B97" s="41" t="s">
        <v>5</v>
      </c>
      <c r="C97" s="34">
        <v>1630000</v>
      </c>
      <c r="D97" s="34">
        <v>48000</v>
      </c>
      <c r="E97" s="35">
        <v>245000</v>
      </c>
      <c r="F97" s="68">
        <f t="shared" si="2"/>
        <v>641000</v>
      </c>
      <c r="G97" s="69">
        <f t="shared" si="3"/>
        <v>497773.91423585941</v>
      </c>
      <c r="H97" s="70"/>
      <c r="I97" s="34"/>
      <c r="J97" s="69"/>
    </row>
    <row r="98" spans="1:10" x14ac:dyDescent="0.25">
      <c r="A98" s="89">
        <v>48</v>
      </c>
      <c r="B98" s="73" t="s">
        <v>9</v>
      </c>
      <c r="C98" s="37">
        <v>271666.66666666669</v>
      </c>
      <c r="D98" s="37">
        <v>8000</v>
      </c>
      <c r="E98" s="74">
        <v>40833.333333333336</v>
      </c>
      <c r="F98" s="75">
        <f t="shared" si="2"/>
        <v>106833.33333333333</v>
      </c>
      <c r="G98" s="76">
        <f t="shared" si="3"/>
        <v>82962.319039309921</v>
      </c>
      <c r="H98" s="77"/>
      <c r="I98" s="37"/>
      <c r="J98" s="76"/>
    </row>
    <row r="99" spans="1:10" x14ac:dyDescent="0.25">
      <c r="A99" s="89"/>
      <c r="B99" s="41" t="s">
        <v>5</v>
      </c>
      <c r="C99" s="34">
        <v>3260000</v>
      </c>
      <c r="D99" s="34">
        <v>245000</v>
      </c>
      <c r="E99" s="35">
        <v>245000</v>
      </c>
      <c r="F99" s="68">
        <f t="shared" si="2"/>
        <v>1250000</v>
      </c>
      <c r="G99" s="69">
        <f t="shared" si="3"/>
        <v>1005029.4812971834</v>
      </c>
      <c r="H99" s="70"/>
      <c r="I99" s="34"/>
      <c r="J99" s="69"/>
    </row>
    <row r="100" spans="1:10" x14ac:dyDescent="0.25">
      <c r="A100" s="89">
        <v>49</v>
      </c>
      <c r="B100" s="73" t="s">
        <v>9</v>
      </c>
      <c r="C100" s="37">
        <v>543333.33333333337</v>
      </c>
      <c r="D100" s="37">
        <v>40833.333333333336</v>
      </c>
      <c r="E100" s="74">
        <v>40833.333333333336</v>
      </c>
      <c r="F100" s="75">
        <f t="shared" si="2"/>
        <v>208333.33333333337</v>
      </c>
      <c r="G100" s="76">
        <f t="shared" si="3"/>
        <v>167504.91354953055</v>
      </c>
      <c r="H100" s="77"/>
      <c r="I100" s="37"/>
      <c r="J100" s="76"/>
    </row>
    <row r="101" spans="1:10" x14ac:dyDescent="0.25">
      <c r="A101" s="89"/>
      <c r="B101" s="41" t="s">
        <v>5</v>
      </c>
      <c r="C101" s="34">
        <v>31620000</v>
      </c>
      <c r="D101" s="34">
        <v>23800000</v>
      </c>
      <c r="E101" s="35">
        <v>12240000</v>
      </c>
      <c r="F101" s="68">
        <f t="shared" si="2"/>
        <v>22553333.333333332</v>
      </c>
      <c r="G101" s="69">
        <f t="shared" si="3"/>
        <v>5629307.5540885767</v>
      </c>
      <c r="H101" s="70"/>
      <c r="I101" s="34"/>
      <c r="J101" s="69"/>
    </row>
    <row r="102" spans="1:10" x14ac:dyDescent="0.25">
      <c r="A102" s="89">
        <v>50</v>
      </c>
      <c r="B102" s="73" t="s">
        <v>9</v>
      </c>
      <c r="C102" s="37">
        <v>6324000</v>
      </c>
      <c r="D102" s="37">
        <v>4760000</v>
      </c>
      <c r="E102" s="74">
        <v>2448000</v>
      </c>
      <c r="F102" s="75">
        <f t="shared" si="2"/>
        <v>4510666.666666667</v>
      </c>
      <c r="G102" s="76">
        <f t="shared" si="3"/>
        <v>1125861.510817715</v>
      </c>
      <c r="H102" s="77"/>
      <c r="I102" s="37"/>
      <c r="J102" s="76"/>
    </row>
    <row r="103" spans="1:10" x14ac:dyDescent="0.25">
      <c r="A103" s="89"/>
      <c r="B103" s="41" t="s">
        <v>5</v>
      </c>
      <c r="C103" s="34">
        <v>21220000</v>
      </c>
      <c r="D103" s="34">
        <v>25300000</v>
      </c>
      <c r="E103" s="35">
        <v>24480000</v>
      </c>
      <c r="F103" s="68">
        <f t="shared" si="2"/>
        <v>23666666.666666668</v>
      </c>
      <c r="G103" s="69">
        <f t="shared" si="3"/>
        <v>1246061.3418627039</v>
      </c>
      <c r="H103" s="70"/>
      <c r="I103" s="34"/>
      <c r="J103" s="69"/>
    </row>
    <row r="104" spans="1:10" x14ac:dyDescent="0.25">
      <c r="A104" s="89">
        <v>51</v>
      </c>
      <c r="B104" s="73" t="s">
        <v>9</v>
      </c>
      <c r="C104" s="37">
        <v>1768333.3333333333</v>
      </c>
      <c r="D104" s="37">
        <v>2108333.3333333335</v>
      </c>
      <c r="E104" s="74">
        <v>4080000</v>
      </c>
      <c r="F104" s="75">
        <f t="shared" si="2"/>
        <v>2652222.2222222225</v>
      </c>
      <c r="G104" s="76">
        <f t="shared" si="3"/>
        <v>720625.52319460607</v>
      </c>
      <c r="H104" s="77"/>
      <c r="I104" s="37"/>
      <c r="J104" s="76"/>
    </row>
    <row r="105" spans="1:10" x14ac:dyDescent="0.25">
      <c r="A105" s="89"/>
      <c r="B105" s="41" t="s">
        <v>5</v>
      </c>
      <c r="C105" s="34">
        <v>20200000</v>
      </c>
      <c r="D105" s="34">
        <v>25430000</v>
      </c>
      <c r="E105" s="35">
        <v>24480000</v>
      </c>
      <c r="F105" s="68">
        <f t="shared" si="2"/>
        <v>23370000</v>
      </c>
      <c r="G105" s="69">
        <f t="shared" si="3"/>
        <v>1608597.257963632</v>
      </c>
      <c r="H105" s="70"/>
      <c r="I105" s="34"/>
      <c r="J105" s="69"/>
    </row>
    <row r="106" spans="1:10" x14ac:dyDescent="0.25">
      <c r="A106" s="89">
        <v>52</v>
      </c>
      <c r="B106" s="73" t="s">
        <v>9</v>
      </c>
      <c r="C106" s="37">
        <v>2020000</v>
      </c>
      <c r="D106" s="37">
        <v>2543000</v>
      </c>
      <c r="E106" s="74">
        <v>2448000</v>
      </c>
      <c r="F106" s="75">
        <f t="shared" si="2"/>
        <v>2337000</v>
      </c>
      <c r="G106" s="76">
        <f t="shared" si="3"/>
        <v>160859.7257963632</v>
      </c>
      <c r="H106" s="77"/>
      <c r="I106" s="37"/>
      <c r="J106" s="76"/>
    </row>
    <row r="107" spans="1:10" ht="15.75" thickBot="1" x14ac:dyDescent="0.3">
      <c r="A107" s="90"/>
      <c r="B107" s="83" t="s">
        <v>5</v>
      </c>
      <c r="C107" s="84">
        <v>28680000</v>
      </c>
      <c r="D107" s="84">
        <v>17580000</v>
      </c>
      <c r="E107" s="85">
        <v>38150000</v>
      </c>
      <c r="F107" s="86">
        <f t="shared" si="2"/>
        <v>28136666.666666668</v>
      </c>
      <c r="G107" s="87">
        <f t="shared" si="3"/>
        <v>5944433.0405107522</v>
      </c>
      <c r="H107" s="88"/>
      <c r="I107" s="84"/>
      <c r="J107" s="87"/>
    </row>
  </sheetData>
  <mergeCells count="57">
    <mergeCell ref="A22:A23"/>
    <mergeCell ref="A1:A3"/>
    <mergeCell ref="B1:B3"/>
    <mergeCell ref="A4:A5"/>
    <mergeCell ref="A6:A7"/>
    <mergeCell ref="A8:A9"/>
    <mergeCell ref="A10:A11"/>
    <mergeCell ref="A12:A13"/>
    <mergeCell ref="A14:A15"/>
    <mergeCell ref="A16:A17"/>
    <mergeCell ref="A18:A19"/>
    <mergeCell ref="A20:A21"/>
    <mergeCell ref="A46:A47"/>
    <mergeCell ref="A24:A25"/>
    <mergeCell ref="A26:A27"/>
    <mergeCell ref="A28:A29"/>
    <mergeCell ref="A30:A31"/>
    <mergeCell ref="A32:A33"/>
    <mergeCell ref="A34:A35"/>
    <mergeCell ref="A36:A37"/>
    <mergeCell ref="A38:A39"/>
    <mergeCell ref="A40:A41"/>
    <mergeCell ref="A42:A43"/>
    <mergeCell ref="A44:A45"/>
    <mergeCell ref="A70:A71"/>
    <mergeCell ref="A48:A49"/>
    <mergeCell ref="A50:A51"/>
    <mergeCell ref="A52:A53"/>
    <mergeCell ref="A54:A55"/>
    <mergeCell ref="A56:A57"/>
    <mergeCell ref="A58:A59"/>
    <mergeCell ref="A100:A101"/>
    <mergeCell ref="A102:A103"/>
    <mergeCell ref="A104:A105"/>
    <mergeCell ref="A106:A107"/>
    <mergeCell ref="A84:A85"/>
    <mergeCell ref="A86:A87"/>
    <mergeCell ref="A88:A89"/>
    <mergeCell ref="A90:A91"/>
    <mergeCell ref="A92:A93"/>
    <mergeCell ref="A94:A95"/>
    <mergeCell ref="C1:J1"/>
    <mergeCell ref="C2:G2"/>
    <mergeCell ref="H2:J2"/>
    <mergeCell ref="A96:A97"/>
    <mergeCell ref="A98:A99"/>
    <mergeCell ref="A72:A73"/>
    <mergeCell ref="A74:A75"/>
    <mergeCell ref="A76:A77"/>
    <mergeCell ref="A78:A79"/>
    <mergeCell ref="A80:A81"/>
    <mergeCell ref="A82:A83"/>
    <mergeCell ref="A60:A61"/>
    <mergeCell ref="A62:A63"/>
    <mergeCell ref="A64:A65"/>
    <mergeCell ref="A66:A67"/>
    <mergeCell ref="A68:A69"/>
  </mergeCells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3</vt:i4>
      </vt:variant>
    </vt:vector>
  </HeadingPairs>
  <TitlesOfParts>
    <vt:vector size="3" baseType="lpstr">
      <vt:lpstr>MoNa cells</vt:lpstr>
      <vt:lpstr>HFF1 cells</vt:lpstr>
      <vt:lpstr>HFFC cells</vt:lpstr>
    </vt:vector>
  </TitlesOfParts>
  <Company>Masarykova univerzit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raj Bosák</dc:creator>
  <cp:lastModifiedBy>Juraj Bosák</cp:lastModifiedBy>
  <cp:lastPrinted>2026-01-28T08:24:03Z</cp:lastPrinted>
  <dcterms:created xsi:type="dcterms:W3CDTF">2026-01-28T08:03:12Z</dcterms:created>
  <dcterms:modified xsi:type="dcterms:W3CDTF">2026-01-28T10:53:25Z</dcterms:modified>
</cp:coreProperties>
</file>